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09"/>
  <workbookPr filterPrivacy="1"/>
  <xr:revisionPtr revIDLastSave="0" documentId="11_AC9B8F3ADFA57E5ECF0DED207FBB34A0A4CE57F9" xr6:coauthVersionLast="47" xr6:coauthVersionMax="47" xr10:uidLastSave="{00000000-0000-0000-0000-000000000000}"/>
  <bookViews>
    <workbookView xWindow="0" yWindow="0" windowWidth="22260" windowHeight="12648" firstSheet="7" activeTab="7" xr2:uid="{00000000-000D-0000-FFFF-FFFF00000000}"/>
  </bookViews>
  <sheets>
    <sheet name="Data for graph" sheetId="2" r:id="rId1"/>
    <sheet name="FN1" sheetId="1" r:id="rId2"/>
    <sheet name="COL1A1" sheetId="3" r:id="rId3"/>
    <sheet name="COL1A2" sheetId="4" r:id="rId4"/>
    <sheet name="COL4A2" sheetId="5" r:id="rId5"/>
    <sheet name="COL12A1" sheetId="6" r:id="rId6"/>
    <sheet name="COL13A1" sheetId="7" r:id="rId7"/>
    <sheet name="COL18A1" sheetId="9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7" i="2" l="1"/>
  <c r="S17" i="2"/>
  <c r="R17" i="2"/>
  <c r="Q17" i="2"/>
  <c r="P17" i="2"/>
  <c r="O17" i="2"/>
  <c r="N17" i="2"/>
  <c r="M17" i="2"/>
  <c r="T16" i="2"/>
  <c r="S16" i="2"/>
  <c r="R16" i="2"/>
  <c r="Q16" i="2"/>
  <c r="P16" i="2"/>
  <c r="O16" i="2"/>
  <c r="N16" i="2"/>
  <c r="M16" i="2"/>
  <c r="G3" i="3" l="1"/>
  <c r="K5" i="3"/>
  <c r="K3" i="3"/>
  <c r="J3" i="3"/>
  <c r="I3" i="3"/>
  <c r="T8" i="2" l="1"/>
  <c r="S8" i="2"/>
  <c r="R8" i="2"/>
  <c r="Q8" i="2"/>
  <c r="P8" i="2"/>
  <c r="O8" i="2"/>
  <c r="N8" i="2"/>
  <c r="M8" i="2"/>
  <c r="T7" i="2"/>
  <c r="S7" i="2"/>
  <c r="R7" i="2"/>
  <c r="Q7" i="2"/>
  <c r="P7" i="2"/>
  <c r="O7" i="2"/>
  <c r="N7" i="2"/>
  <c r="M7" i="2"/>
  <c r="J44" i="2"/>
  <c r="I44" i="2"/>
  <c r="H44" i="2"/>
  <c r="G44" i="2"/>
  <c r="F44" i="2"/>
  <c r="E44" i="2"/>
  <c r="D44" i="2"/>
  <c r="C44" i="2"/>
  <c r="J43" i="2"/>
  <c r="I43" i="2"/>
  <c r="H43" i="2"/>
  <c r="G43" i="2"/>
  <c r="F43" i="2"/>
  <c r="E43" i="2"/>
  <c r="D43" i="2"/>
  <c r="C43" i="2"/>
  <c r="J35" i="2"/>
  <c r="I35" i="2"/>
  <c r="H35" i="2"/>
  <c r="G35" i="2"/>
  <c r="F35" i="2"/>
  <c r="E35" i="2"/>
  <c r="D35" i="2"/>
  <c r="C35" i="2"/>
  <c r="J34" i="2"/>
  <c r="I34" i="2"/>
  <c r="H34" i="2"/>
  <c r="G34" i="2"/>
  <c r="F34" i="2"/>
  <c r="E34" i="2"/>
  <c r="D34" i="2"/>
  <c r="C34" i="2"/>
  <c r="J26" i="2"/>
  <c r="I26" i="2"/>
  <c r="H26" i="2"/>
  <c r="G26" i="2"/>
  <c r="F26" i="2"/>
  <c r="E26" i="2"/>
  <c r="D26" i="2"/>
  <c r="C26" i="2"/>
  <c r="J25" i="2"/>
  <c r="I25" i="2"/>
  <c r="H25" i="2"/>
  <c r="G25" i="2"/>
  <c r="F25" i="2"/>
  <c r="E25" i="2"/>
  <c r="D25" i="2"/>
  <c r="C25" i="2"/>
  <c r="D17" i="2"/>
  <c r="E17" i="2"/>
  <c r="F17" i="2"/>
  <c r="G17" i="2"/>
  <c r="H17" i="2"/>
  <c r="I17" i="2"/>
  <c r="J17" i="2"/>
  <c r="C17" i="2"/>
  <c r="D8" i="2"/>
  <c r="E8" i="2"/>
  <c r="F8" i="2"/>
  <c r="G8" i="2"/>
  <c r="H8" i="2"/>
  <c r="I8" i="2"/>
  <c r="J8" i="2"/>
  <c r="C8" i="2"/>
  <c r="H49" i="9" l="1"/>
  <c r="G49" i="9"/>
  <c r="H47" i="9"/>
  <c r="G47" i="9"/>
  <c r="H45" i="9"/>
  <c r="G45" i="9"/>
  <c r="I45" i="9" s="1"/>
  <c r="H43" i="9"/>
  <c r="G43" i="9"/>
  <c r="I43" i="9" s="1"/>
  <c r="H41" i="9"/>
  <c r="G41" i="9"/>
  <c r="H39" i="9"/>
  <c r="G39" i="9"/>
  <c r="H37" i="9"/>
  <c r="G37" i="9"/>
  <c r="I37" i="9" s="1"/>
  <c r="H35" i="9"/>
  <c r="G35" i="9"/>
  <c r="I35" i="9" s="1"/>
  <c r="H33" i="9"/>
  <c r="G33" i="9"/>
  <c r="H31" i="9"/>
  <c r="G31" i="9"/>
  <c r="H29" i="9"/>
  <c r="G29" i="9"/>
  <c r="I29" i="9" s="1"/>
  <c r="H27" i="9"/>
  <c r="G27" i="9"/>
  <c r="I27" i="9" s="1"/>
  <c r="H25" i="9"/>
  <c r="G25" i="9"/>
  <c r="H23" i="9"/>
  <c r="G23" i="9"/>
  <c r="H21" i="9"/>
  <c r="G21" i="9"/>
  <c r="I21" i="9" s="1"/>
  <c r="H19" i="9"/>
  <c r="G19" i="9"/>
  <c r="I19" i="9" s="1"/>
  <c r="H17" i="9"/>
  <c r="G17" i="9"/>
  <c r="H15" i="9"/>
  <c r="G15" i="9"/>
  <c r="I15" i="9" s="1"/>
  <c r="H13" i="9"/>
  <c r="G13" i="9"/>
  <c r="I13" i="9" s="1"/>
  <c r="H11" i="9"/>
  <c r="G11" i="9"/>
  <c r="H9" i="9"/>
  <c r="G9" i="9"/>
  <c r="H7" i="9"/>
  <c r="G7" i="9"/>
  <c r="I7" i="9" s="1"/>
  <c r="H5" i="9"/>
  <c r="G5" i="9"/>
  <c r="I5" i="9" s="1"/>
  <c r="H3" i="9"/>
  <c r="G3" i="9"/>
  <c r="H49" i="7"/>
  <c r="G49" i="7"/>
  <c r="I49" i="7" s="1"/>
  <c r="H47" i="7"/>
  <c r="G47" i="7"/>
  <c r="H45" i="7"/>
  <c r="G45" i="7"/>
  <c r="I45" i="7" s="1"/>
  <c r="H43" i="7"/>
  <c r="G43" i="7"/>
  <c r="H41" i="7"/>
  <c r="G41" i="7"/>
  <c r="I41" i="7" s="1"/>
  <c r="H39" i="7"/>
  <c r="G39" i="7"/>
  <c r="I39" i="7" s="1"/>
  <c r="H37" i="7"/>
  <c r="G37" i="7"/>
  <c r="H35" i="7"/>
  <c r="G35" i="7"/>
  <c r="I35" i="7" s="1"/>
  <c r="H33" i="7"/>
  <c r="G33" i="7"/>
  <c r="H31" i="7"/>
  <c r="G31" i="7"/>
  <c r="I31" i="7" s="1"/>
  <c r="H29" i="7"/>
  <c r="G29" i="7"/>
  <c r="I29" i="7" s="1"/>
  <c r="H27" i="7"/>
  <c r="G27" i="7"/>
  <c r="I27" i="7" s="1"/>
  <c r="H25" i="7"/>
  <c r="G25" i="7"/>
  <c r="H23" i="7"/>
  <c r="G23" i="7"/>
  <c r="I23" i="7" s="1"/>
  <c r="H21" i="7"/>
  <c r="G21" i="7"/>
  <c r="H19" i="7"/>
  <c r="G19" i="7"/>
  <c r="I19" i="7" s="1"/>
  <c r="H17" i="7"/>
  <c r="G17" i="7"/>
  <c r="H15" i="7"/>
  <c r="G15" i="7"/>
  <c r="I15" i="7" s="1"/>
  <c r="H13" i="7"/>
  <c r="G13" i="7"/>
  <c r="I13" i="7" s="1"/>
  <c r="H11" i="7"/>
  <c r="G11" i="7"/>
  <c r="I11" i="7" s="1"/>
  <c r="H9" i="7"/>
  <c r="G9" i="7"/>
  <c r="I9" i="7" s="1"/>
  <c r="H7" i="7"/>
  <c r="G7" i="7"/>
  <c r="H5" i="7"/>
  <c r="G5" i="7"/>
  <c r="H3" i="7"/>
  <c r="G3" i="7"/>
  <c r="H49" i="6"/>
  <c r="G49" i="6"/>
  <c r="H47" i="6"/>
  <c r="G47" i="6"/>
  <c r="H45" i="6"/>
  <c r="G45" i="6"/>
  <c r="I45" i="6" s="1"/>
  <c r="H43" i="6"/>
  <c r="G43" i="6"/>
  <c r="H41" i="6"/>
  <c r="G41" i="6"/>
  <c r="H39" i="6"/>
  <c r="G39" i="6"/>
  <c r="H37" i="6"/>
  <c r="G37" i="6"/>
  <c r="I37" i="6" s="1"/>
  <c r="H35" i="6"/>
  <c r="G35" i="6"/>
  <c r="H33" i="6"/>
  <c r="G33" i="6"/>
  <c r="I33" i="6" s="1"/>
  <c r="H31" i="6"/>
  <c r="G31" i="6"/>
  <c r="H29" i="6"/>
  <c r="G29" i="6"/>
  <c r="I29" i="6" s="1"/>
  <c r="H27" i="6"/>
  <c r="G27" i="6"/>
  <c r="H25" i="6"/>
  <c r="G25" i="6"/>
  <c r="I25" i="6" s="1"/>
  <c r="H23" i="6"/>
  <c r="G23" i="6"/>
  <c r="H21" i="6"/>
  <c r="G21" i="6"/>
  <c r="I21" i="6" s="1"/>
  <c r="H19" i="6"/>
  <c r="G19" i="6"/>
  <c r="H17" i="6"/>
  <c r="G17" i="6"/>
  <c r="I17" i="6" s="1"/>
  <c r="H15" i="6"/>
  <c r="G15" i="6"/>
  <c r="H13" i="6"/>
  <c r="G13" i="6"/>
  <c r="I13" i="6" s="1"/>
  <c r="H11" i="6"/>
  <c r="G11" i="6"/>
  <c r="H9" i="6"/>
  <c r="G9" i="6"/>
  <c r="I9" i="6" s="1"/>
  <c r="H7" i="6"/>
  <c r="G7" i="6"/>
  <c r="H5" i="6"/>
  <c r="G5" i="6"/>
  <c r="I5" i="6" s="1"/>
  <c r="H3" i="6"/>
  <c r="G3" i="6"/>
  <c r="H49" i="5"/>
  <c r="G49" i="5"/>
  <c r="I49" i="5" s="1"/>
  <c r="H47" i="5"/>
  <c r="G47" i="5"/>
  <c r="H45" i="5"/>
  <c r="G45" i="5"/>
  <c r="I45" i="5" s="1"/>
  <c r="H43" i="5"/>
  <c r="G43" i="5"/>
  <c r="I43" i="5" s="1"/>
  <c r="H41" i="5"/>
  <c r="G41" i="5"/>
  <c r="H39" i="5"/>
  <c r="G39" i="5"/>
  <c r="H37" i="5"/>
  <c r="G37" i="5"/>
  <c r="I37" i="5" s="1"/>
  <c r="H35" i="5"/>
  <c r="G35" i="5"/>
  <c r="I35" i="5" s="1"/>
  <c r="H33" i="5"/>
  <c r="G33" i="5"/>
  <c r="I33" i="5" s="1"/>
  <c r="H31" i="5"/>
  <c r="G31" i="5"/>
  <c r="H29" i="5"/>
  <c r="G29" i="5"/>
  <c r="I29" i="5" s="1"/>
  <c r="H27" i="5"/>
  <c r="G27" i="5"/>
  <c r="I27" i="5" s="1"/>
  <c r="H25" i="5"/>
  <c r="G25" i="5"/>
  <c r="H23" i="5"/>
  <c r="G23" i="5"/>
  <c r="H21" i="5"/>
  <c r="G21" i="5"/>
  <c r="I21" i="5" s="1"/>
  <c r="H19" i="5"/>
  <c r="G19" i="5"/>
  <c r="I19" i="5" s="1"/>
  <c r="H17" i="5"/>
  <c r="G17" i="5"/>
  <c r="I17" i="5" s="1"/>
  <c r="H15" i="5"/>
  <c r="G15" i="5"/>
  <c r="H13" i="5"/>
  <c r="G13" i="5"/>
  <c r="I13" i="5" s="1"/>
  <c r="H11" i="5"/>
  <c r="G11" i="5"/>
  <c r="I11" i="5" s="1"/>
  <c r="H9" i="5"/>
  <c r="G9" i="5"/>
  <c r="H7" i="5"/>
  <c r="G7" i="5"/>
  <c r="H5" i="5"/>
  <c r="G5" i="5"/>
  <c r="I5" i="5" s="1"/>
  <c r="H3" i="5"/>
  <c r="G3" i="5"/>
  <c r="I3" i="5" s="1"/>
  <c r="H49" i="4"/>
  <c r="G49" i="4"/>
  <c r="I49" i="4" s="1"/>
  <c r="H47" i="4"/>
  <c r="G47" i="4"/>
  <c r="I47" i="4" s="1"/>
  <c r="H45" i="4"/>
  <c r="G45" i="4"/>
  <c r="I45" i="4" s="1"/>
  <c r="H43" i="4"/>
  <c r="G43" i="4"/>
  <c r="I43" i="4" s="1"/>
  <c r="H41" i="4"/>
  <c r="G41" i="4"/>
  <c r="I41" i="4" s="1"/>
  <c r="H39" i="4"/>
  <c r="G39" i="4"/>
  <c r="I39" i="4" s="1"/>
  <c r="H37" i="4"/>
  <c r="G37" i="4"/>
  <c r="I37" i="4" s="1"/>
  <c r="H35" i="4"/>
  <c r="G35" i="4"/>
  <c r="H33" i="4"/>
  <c r="G33" i="4"/>
  <c r="I33" i="4" s="1"/>
  <c r="H31" i="4"/>
  <c r="G31" i="4"/>
  <c r="H29" i="4"/>
  <c r="G29" i="4"/>
  <c r="I29" i="4" s="1"/>
  <c r="H27" i="4"/>
  <c r="G27" i="4"/>
  <c r="I27" i="4" s="1"/>
  <c r="H25" i="4"/>
  <c r="G25" i="4"/>
  <c r="I25" i="4" s="1"/>
  <c r="H23" i="4"/>
  <c r="G23" i="4"/>
  <c r="I23" i="4" s="1"/>
  <c r="H21" i="4"/>
  <c r="G21" i="4"/>
  <c r="I21" i="4" s="1"/>
  <c r="H19" i="4"/>
  <c r="G19" i="4"/>
  <c r="H17" i="4"/>
  <c r="G17" i="4"/>
  <c r="I17" i="4" s="1"/>
  <c r="H15" i="4"/>
  <c r="G15" i="4"/>
  <c r="I15" i="4" s="1"/>
  <c r="H13" i="4"/>
  <c r="G13" i="4"/>
  <c r="I13" i="4" s="1"/>
  <c r="H11" i="4"/>
  <c r="G11" i="4"/>
  <c r="I11" i="4" s="1"/>
  <c r="H9" i="4"/>
  <c r="G9" i="4"/>
  <c r="I9" i="4" s="1"/>
  <c r="H7" i="4"/>
  <c r="G7" i="4"/>
  <c r="I7" i="4" s="1"/>
  <c r="H5" i="4"/>
  <c r="G5" i="4"/>
  <c r="I5" i="4" s="1"/>
  <c r="H3" i="4"/>
  <c r="G3" i="4"/>
  <c r="I47" i="6" l="1"/>
  <c r="I3" i="7"/>
  <c r="I43" i="7"/>
  <c r="I41" i="9"/>
  <c r="I23" i="9"/>
  <c r="I31" i="9"/>
  <c r="I39" i="9"/>
  <c r="I47" i="9"/>
  <c r="I7" i="5"/>
  <c r="J5" i="5" s="1"/>
  <c r="K5" i="5" s="1"/>
  <c r="I3" i="6"/>
  <c r="I41" i="6"/>
  <c r="I49" i="6"/>
  <c r="I15" i="5"/>
  <c r="I23" i="5"/>
  <c r="I31" i="5"/>
  <c r="I39" i="5"/>
  <c r="I47" i="5"/>
  <c r="I11" i="6"/>
  <c r="I19" i="6"/>
  <c r="I27" i="6"/>
  <c r="I35" i="6"/>
  <c r="I43" i="6"/>
  <c r="I3" i="9"/>
  <c r="I17" i="9"/>
  <c r="I33" i="9"/>
  <c r="I49" i="9"/>
  <c r="I7" i="7"/>
  <c r="I21" i="7"/>
  <c r="I11" i="9"/>
  <c r="I25" i="5"/>
  <c r="I7" i="6"/>
  <c r="I15" i="6"/>
  <c r="I23" i="6"/>
  <c r="I31" i="6"/>
  <c r="I39" i="6"/>
  <c r="I17" i="7"/>
  <c r="I25" i="7"/>
  <c r="I33" i="7"/>
  <c r="I47" i="7"/>
  <c r="J7" i="9"/>
  <c r="K7" i="9" s="1"/>
  <c r="J11" i="9"/>
  <c r="K11" i="9" s="1"/>
  <c r="I25" i="9"/>
  <c r="I9" i="9"/>
  <c r="J9" i="9" s="1"/>
  <c r="K9" i="9" s="1"/>
  <c r="J13" i="9"/>
  <c r="K13" i="9" s="1"/>
  <c r="J21" i="9"/>
  <c r="K21" i="9" s="1"/>
  <c r="J35" i="9"/>
  <c r="K35" i="9" s="1"/>
  <c r="J45" i="6"/>
  <c r="K45" i="6" s="1"/>
  <c r="J31" i="6"/>
  <c r="K31" i="6" s="1"/>
  <c r="J41" i="6"/>
  <c r="K41" i="6" s="1"/>
  <c r="J47" i="5"/>
  <c r="K47" i="5" s="1"/>
  <c r="J27" i="5"/>
  <c r="K27" i="5" s="1"/>
  <c r="J33" i="5"/>
  <c r="K33" i="5" s="1"/>
  <c r="J43" i="7"/>
  <c r="K43" i="7" s="1"/>
  <c r="J29" i="7"/>
  <c r="K29" i="7" s="1"/>
  <c r="I41" i="5"/>
  <c r="J41" i="5" s="1"/>
  <c r="K41" i="5" s="1"/>
  <c r="J39" i="6"/>
  <c r="K39" i="6" s="1"/>
  <c r="I37" i="7"/>
  <c r="J37" i="7" s="1"/>
  <c r="K37" i="7" s="1"/>
  <c r="J35" i="5"/>
  <c r="K35" i="5" s="1"/>
  <c r="J49" i="5"/>
  <c r="K49" i="5" s="1"/>
  <c r="J31" i="5"/>
  <c r="K31" i="5" s="1"/>
  <c r="J29" i="5"/>
  <c r="K29" i="5" s="1"/>
  <c r="J43" i="5"/>
  <c r="K43" i="5" s="1"/>
  <c r="I9" i="5"/>
  <c r="J9" i="5" s="1"/>
  <c r="K9" i="5" s="1"/>
  <c r="J45" i="5"/>
  <c r="K45" i="5" s="1"/>
  <c r="J29" i="6"/>
  <c r="K29" i="6" s="1"/>
  <c r="I5" i="7"/>
  <c r="J5" i="7" s="1"/>
  <c r="K5" i="7" s="1"/>
  <c r="I3" i="4"/>
  <c r="J7" i="4" s="1"/>
  <c r="K7" i="4" s="1"/>
  <c r="I19" i="4"/>
  <c r="J37" i="5"/>
  <c r="K37" i="5" s="1"/>
  <c r="J39" i="5"/>
  <c r="K39" i="5" s="1"/>
  <c r="J35" i="7"/>
  <c r="K35" i="7" s="1"/>
  <c r="J37" i="9"/>
  <c r="K37" i="9" s="1"/>
  <c r="J27" i="9"/>
  <c r="K27" i="9" s="1"/>
  <c r="J39" i="9"/>
  <c r="K39" i="9" s="1"/>
  <c r="J47" i="9"/>
  <c r="K47" i="9" s="1"/>
  <c r="J31" i="7"/>
  <c r="K31" i="7" s="1"/>
  <c r="J45" i="7"/>
  <c r="K45" i="7" s="1"/>
  <c r="J29" i="9"/>
  <c r="K29" i="9" s="1"/>
  <c r="J41" i="9"/>
  <c r="K41" i="9" s="1"/>
  <c r="J49" i="9"/>
  <c r="K49" i="9" s="1"/>
  <c r="J43" i="9"/>
  <c r="K43" i="9" s="1"/>
  <c r="J33" i="7"/>
  <c r="K33" i="7" s="1"/>
  <c r="J47" i="7"/>
  <c r="K47" i="7" s="1"/>
  <c r="J5" i="9"/>
  <c r="K5" i="9" s="1"/>
  <c r="J3" i="9"/>
  <c r="K3" i="9" s="1"/>
  <c r="J15" i="9"/>
  <c r="K15" i="9" s="1"/>
  <c r="J39" i="7"/>
  <c r="K39" i="7" s="1"/>
  <c r="J41" i="7"/>
  <c r="K41" i="7" s="1"/>
  <c r="J17" i="9"/>
  <c r="K17" i="9" s="1"/>
  <c r="J23" i="9"/>
  <c r="K23" i="9" s="1"/>
  <c r="J45" i="9"/>
  <c r="K45" i="9" s="1"/>
  <c r="J49" i="7"/>
  <c r="K49" i="7" s="1"/>
  <c r="J31" i="9"/>
  <c r="K31" i="9" s="1"/>
  <c r="J27" i="7"/>
  <c r="K27" i="7" s="1"/>
  <c r="J19" i="9"/>
  <c r="K19" i="9" s="1"/>
  <c r="J25" i="9"/>
  <c r="K25" i="9" s="1"/>
  <c r="J33" i="9"/>
  <c r="K33" i="9" s="1"/>
  <c r="J3" i="5"/>
  <c r="K3" i="5" s="1"/>
  <c r="J17" i="5"/>
  <c r="K17" i="5" s="1"/>
  <c r="J9" i="6"/>
  <c r="K9" i="6" s="1"/>
  <c r="J25" i="5"/>
  <c r="K25" i="5" s="1"/>
  <c r="J3" i="6"/>
  <c r="K3" i="6" s="1"/>
  <c r="J21" i="6"/>
  <c r="K21" i="6" s="1"/>
  <c r="J5" i="6"/>
  <c r="K5" i="6" s="1"/>
  <c r="J15" i="6"/>
  <c r="K15" i="6" s="1"/>
  <c r="J23" i="6"/>
  <c r="K23" i="6" s="1"/>
  <c r="J11" i="5"/>
  <c r="K11" i="5" s="1"/>
  <c r="J19" i="5"/>
  <c r="K19" i="5" s="1"/>
  <c r="J11" i="6"/>
  <c r="K11" i="6" s="1"/>
  <c r="J17" i="6"/>
  <c r="K17" i="6" s="1"/>
  <c r="J13" i="5"/>
  <c r="K13" i="5" s="1"/>
  <c r="J25" i="6"/>
  <c r="K25" i="6" s="1"/>
  <c r="J7" i="5"/>
  <c r="K7" i="5" s="1"/>
  <c r="J21" i="5"/>
  <c r="K21" i="5" s="1"/>
  <c r="J19" i="6"/>
  <c r="K19" i="6" s="1"/>
  <c r="J33" i="6"/>
  <c r="K33" i="6" s="1"/>
  <c r="J27" i="6"/>
  <c r="K27" i="6" s="1"/>
  <c r="J37" i="6"/>
  <c r="K37" i="6" s="1"/>
  <c r="J47" i="6"/>
  <c r="K47" i="6" s="1"/>
  <c r="J7" i="6"/>
  <c r="K7" i="6" s="1"/>
  <c r="J13" i="6"/>
  <c r="K13" i="6" s="1"/>
  <c r="J49" i="6"/>
  <c r="K49" i="6" s="1"/>
  <c r="J23" i="5"/>
  <c r="K23" i="5" s="1"/>
  <c r="J15" i="5"/>
  <c r="K15" i="5" s="1"/>
  <c r="J43" i="6"/>
  <c r="K43" i="6" s="1"/>
  <c r="I31" i="4"/>
  <c r="J31" i="4" s="1"/>
  <c r="K31" i="4" s="1"/>
  <c r="I35" i="4"/>
  <c r="J15" i="4"/>
  <c r="K15" i="4" s="1"/>
  <c r="J23" i="4"/>
  <c r="K23" i="4" s="1"/>
  <c r="J17" i="4"/>
  <c r="K17" i="4" s="1"/>
  <c r="J11" i="4"/>
  <c r="K11" i="4" s="1"/>
  <c r="J25" i="4"/>
  <c r="K25" i="4" s="1"/>
  <c r="J9" i="4"/>
  <c r="K9" i="4" s="1"/>
  <c r="J3" i="4"/>
  <c r="K3" i="4" s="1"/>
  <c r="J5" i="4"/>
  <c r="K5" i="4" s="1"/>
  <c r="J19" i="4"/>
  <c r="K19" i="4" s="1"/>
  <c r="J33" i="4"/>
  <c r="K33" i="4" s="1"/>
  <c r="J13" i="4"/>
  <c r="K13" i="4" s="1"/>
  <c r="J21" i="4"/>
  <c r="K21" i="4" s="1"/>
  <c r="H49" i="3"/>
  <c r="G49" i="3"/>
  <c r="H47" i="3"/>
  <c r="G47" i="3"/>
  <c r="H45" i="3"/>
  <c r="G45" i="3"/>
  <c r="H43" i="3"/>
  <c r="G43" i="3"/>
  <c r="I43" i="3" s="1"/>
  <c r="H41" i="3"/>
  <c r="G41" i="3"/>
  <c r="I41" i="3" s="1"/>
  <c r="H39" i="3"/>
  <c r="G39" i="3"/>
  <c r="I39" i="3" s="1"/>
  <c r="H37" i="3"/>
  <c r="G37" i="3"/>
  <c r="H35" i="3"/>
  <c r="G35" i="3"/>
  <c r="H33" i="3"/>
  <c r="G33" i="3"/>
  <c r="I33" i="3" s="1"/>
  <c r="H31" i="3"/>
  <c r="G31" i="3"/>
  <c r="I31" i="3" s="1"/>
  <c r="H29" i="3"/>
  <c r="G29" i="3"/>
  <c r="I29" i="3" s="1"/>
  <c r="H27" i="3"/>
  <c r="G27" i="3"/>
  <c r="H25" i="3"/>
  <c r="G25" i="3"/>
  <c r="H23" i="3"/>
  <c r="G23" i="3"/>
  <c r="I23" i="3" s="1"/>
  <c r="H21" i="3"/>
  <c r="G21" i="3"/>
  <c r="H19" i="3"/>
  <c r="G19" i="3"/>
  <c r="H17" i="3"/>
  <c r="G17" i="3"/>
  <c r="H15" i="3"/>
  <c r="G15" i="3"/>
  <c r="I15" i="3" s="1"/>
  <c r="H13" i="3"/>
  <c r="G13" i="3"/>
  <c r="H11" i="3"/>
  <c r="G11" i="3"/>
  <c r="I11" i="3" s="1"/>
  <c r="H9" i="3"/>
  <c r="G9" i="3"/>
  <c r="H7" i="3"/>
  <c r="G7" i="3"/>
  <c r="H5" i="3"/>
  <c r="G5" i="3"/>
  <c r="H3" i="3"/>
  <c r="H27" i="1"/>
  <c r="G27" i="1"/>
  <c r="H49" i="1"/>
  <c r="G49" i="1"/>
  <c r="H47" i="1"/>
  <c r="G47" i="1"/>
  <c r="H45" i="1"/>
  <c r="G45" i="1"/>
  <c r="I45" i="1" s="1"/>
  <c r="H43" i="1"/>
  <c r="G43" i="1"/>
  <c r="H41" i="1"/>
  <c r="G41" i="1"/>
  <c r="H39" i="1"/>
  <c r="G39" i="1"/>
  <c r="H37" i="1"/>
  <c r="G37" i="1"/>
  <c r="H35" i="1"/>
  <c r="G35" i="1"/>
  <c r="H33" i="1"/>
  <c r="G33" i="1"/>
  <c r="H31" i="1"/>
  <c r="G31" i="1"/>
  <c r="H29" i="1"/>
  <c r="G29" i="1"/>
  <c r="G3" i="1"/>
  <c r="G5" i="1"/>
  <c r="G7" i="1"/>
  <c r="G9" i="1"/>
  <c r="G11" i="1"/>
  <c r="G13" i="1"/>
  <c r="G15" i="1"/>
  <c r="G17" i="1"/>
  <c r="G19" i="1"/>
  <c r="G21" i="1"/>
  <c r="G23" i="1"/>
  <c r="G25" i="1"/>
  <c r="H3" i="1"/>
  <c r="H5" i="1"/>
  <c r="H7" i="1"/>
  <c r="H9" i="1"/>
  <c r="H11" i="1"/>
  <c r="H13" i="1"/>
  <c r="H15" i="1"/>
  <c r="H17" i="1"/>
  <c r="H19" i="1"/>
  <c r="H21" i="1"/>
  <c r="H23" i="1"/>
  <c r="H25" i="1"/>
  <c r="I9" i="3" l="1"/>
  <c r="J35" i="6"/>
  <c r="K35" i="6" s="1"/>
  <c r="I27" i="3"/>
  <c r="J35" i="4"/>
  <c r="K35" i="4" s="1"/>
  <c r="J13" i="7"/>
  <c r="K13" i="7" s="1"/>
  <c r="J17" i="7"/>
  <c r="K17" i="7" s="1"/>
  <c r="J3" i="7"/>
  <c r="K3" i="7" s="1"/>
  <c r="J25" i="7"/>
  <c r="K25" i="7" s="1"/>
  <c r="J21" i="7"/>
  <c r="K21" i="7" s="1"/>
  <c r="J7" i="7"/>
  <c r="K7" i="7" s="1"/>
  <c r="J11" i="7"/>
  <c r="K11" i="7" s="1"/>
  <c r="J9" i="7"/>
  <c r="K9" i="7" s="1"/>
  <c r="J19" i="7"/>
  <c r="K19" i="7" s="1"/>
  <c r="J23" i="7"/>
  <c r="K23" i="7" s="1"/>
  <c r="J15" i="7"/>
  <c r="K15" i="7" s="1"/>
  <c r="J43" i="4"/>
  <c r="K43" i="4" s="1"/>
  <c r="J49" i="4"/>
  <c r="K49" i="4" s="1"/>
  <c r="J29" i="4"/>
  <c r="K29" i="4" s="1"/>
  <c r="J45" i="4"/>
  <c r="K45" i="4" s="1"/>
  <c r="J27" i="4"/>
  <c r="K27" i="4" s="1"/>
  <c r="J47" i="4"/>
  <c r="K47" i="4" s="1"/>
  <c r="J37" i="4"/>
  <c r="K37" i="4" s="1"/>
  <c r="J39" i="4"/>
  <c r="K39" i="4" s="1"/>
  <c r="J41" i="4"/>
  <c r="K41" i="4" s="1"/>
  <c r="J27" i="3"/>
  <c r="K27" i="3" s="1"/>
  <c r="I23" i="1"/>
  <c r="I21" i="1"/>
  <c r="I7" i="3"/>
  <c r="I45" i="3"/>
  <c r="I13" i="1"/>
  <c r="I47" i="1"/>
  <c r="I11" i="1"/>
  <c r="I13" i="3"/>
  <c r="J31" i="3"/>
  <c r="K31" i="3" s="1"/>
  <c r="I17" i="3"/>
  <c r="I25" i="3"/>
  <c r="I47" i="3"/>
  <c r="J47" i="3" s="1"/>
  <c r="K47" i="3" s="1"/>
  <c r="J43" i="3"/>
  <c r="K43" i="3" s="1"/>
  <c r="J33" i="3"/>
  <c r="K33" i="3" s="1"/>
  <c r="J41" i="3"/>
  <c r="K41" i="3" s="1"/>
  <c r="I49" i="3"/>
  <c r="J49" i="3" s="1"/>
  <c r="K49" i="3" s="1"/>
  <c r="I37" i="3"/>
  <c r="J37" i="3" s="1"/>
  <c r="K37" i="3" s="1"/>
  <c r="I5" i="3"/>
  <c r="I19" i="3"/>
  <c r="I21" i="3"/>
  <c r="I35" i="3"/>
  <c r="J35" i="3" s="1"/>
  <c r="K35" i="3" s="1"/>
  <c r="I25" i="1"/>
  <c r="I9" i="1"/>
  <c r="I7" i="1"/>
  <c r="I5" i="1"/>
  <c r="I35" i="1"/>
  <c r="I27" i="1"/>
  <c r="I29" i="1"/>
  <c r="I39" i="1"/>
  <c r="J29" i="3"/>
  <c r="K29" i="3" s="1"/>
  <c r="J17" i="3"/>
  <c r="K17" i="3" s="1"/>
  <c r="J39" i="3"/>
  <c r="K39" i="3" s="1"/>
  <c r="J45" i="3"/>
  <c r="K45" i="3" s="1"/>
  <c r="I31" i="1"/>
  <c r="I33" i="1"/>
  <c r="I41" i="1"/>
  <c r="I43" i="1"/>
  <c r="I49" i="1"/>
  <c r="I37" i="1"/>
  <c r="I19" i="1"/>
  <c r="I17" i="1"/>
  <c r="I15" i="1"/>
  <c r="I3" i="1"/>
  <c r="J29" i="1" l="1"/>
  <c r="K29" i="1" s="1"/>
  <c r="J15" i="3"/>
  <c r="K15" i="3" s="1"/>
  <c r="J47" i="1"/>
  <c r="K47" i="1" s="1"/>
  <c r="J3" i="1"/>
  <c r="K3" i="1" s="1"/>
  <c r="J25" i="3"/>
  <c r="K25" i="3" s="1"/>
  <c r="J39" i="1"/>
  <c r="K39" i="1" s="1"/>
  <c r="J13" i="1"/>
  <c r="K13" i="1" s="1"/>
  <c r="J17" i="1"/>
  <c r="K17" i="1" s="1"/>
  <c r="J11" i="3"/>
  <c r="K11" i="3" s="1"/>
  <c r="J21" i="3"/>
  <c r="K21" i="3" s="1"/>
  <c r="J19" i="1"/>
  <c r="K19" i="1" s="1"/>
  <c r="J19" i="3"/>
  <c r="K19" i="3" s="1"/>
  <c r="J25" i="1"/>
  <c r="K25" i="1" s="1"/>
  <c r="J5" i="3"/>
  <c r="J23" i="3"/>
  <c r="K23" i="3" s="1"/>
  <c r="J13" i="3"/>
  <c r="K13" i="3" s="1"/>
  <c r="J9" i="3"/>
  <c r="K9" i="3" s="1"/>
  <c r="J7" i="3"/>
  <c r="K7" i="3" s="1"/>
  <c r="J43" i="1"/>
  <c r="K43" i="1" s="1"/>
  <c r="J41" i="1"/>
  <c r="K41" i="1" s="1"/>
  <c r="J31" i="1"/>
  <c r="K31" i="1" s="1"/>
  <c r="J27" i="1"/>
  <c r="K27" i="1" s="1"/>
  <c r="J35" i="1"/>
  <c r="K35" i="1" s="1"/>
  <c r="J33" i="1"/>
  <c r="K33" i="1" s="1"/>
  <c r="J5" i="1"/>
  <c r="K5" i="1" s="1"/>
  <c r="J23" i="1"/>
  <c r="K23" i="1" s="1"/>
  <c r="J37" i="1"/>
  <c r="K37" i="1" s="1"/>
  <c r="J7" i="1"/>
  <c r="K7" i="1" s="1"/>
  <c r="J49" i="1"/>
  <c r="K49" i="1" s="1"/>
  <c r="J45" i="1"/>
  <c r="K45" i="1" s="1"/>
  <c r="J11" i="1"/>
  <c r="K11" i="1" s="1"/>
  <c r="J15" i="1"/>
  <c r="K15" i="1" s="1"/>
  <c r="J9" i="1"/>
  <c r="K9" i="1" s="1"/>
  <c r="J21" i="1"/>
  <c r="K21" i="1" s="1"/>
  <c r="C16" i="2" l="1"/>
  <c r="C7" i="2"/>
  <c r="H7" i="2"/>
  <c r="H16" i="2"/>
  <c r="D16" i="2"/>
  <c r="D7" i="2"/>
  <c r="I16" i="2"/>
  <c r="I7" i="2"/>
  <c r="E16" i="2"/>
  <c r="E7" i="2"/>
  <c r="G16" i="2"/>
  <c r="G7" i="2"/>
  <c r="F16" i="2"/>
  <c r="F7" i="2"/>
  <c r="J16" i="2"/>
  <c r="J7" i="2"/>
</calcChain>
</file>

<file path=xl/sharedStrings.xml><?xml version="1.0" encoding="utf-8"?>
<sst xmlns="http://schemas.openxmlformats.org/spreadsheetml/2006/main" count="973" uniqueCount="137">
  <si>
    <t>FN1</t>
    <phoneticPr fontId="1"/>
  </si>
  <si>
    <t>Vehicle</t>
    <phoneticPr fontId="1"/>
  </si>
  <si>
    <t>0.01 µM OMD</t>
    <phoneticPr fontId="1"/>
  </si>
  <si>
    <t>0.1 µM OMD</t>
    <phoneticPr fontId="1"/>
  </si>
  <si>
    <t>1 µM OMD</t>
    <phoneticPr fontId="1"/>
  </si>
  <si>
    <t>COL13A1</t>
    <phoneticPr fontId="1"/>
  </si>
  <si>
    <t>6 h</t>
    <phoneticPr fontId="1"/>
  </si>
  <si>
    <t>24 h</t>
    <phoneticPr fontId="1"/>
  </si>
  <si>
    <t>#1</t>
    <phoneticPr fontId="1"/>
  </si>
  <si>
    <t>#2</t>
    <phoneticPr fontId="1"/>
  </si>
  <si>
    <t>#3</t>
    <phoneticPr fontId="1"/>
  </si>
  <si>
    <t>AVG</t>
    <phoneticPr fontId="1"/>
  </si>
  <si>
    <t>S.E.</t>
    <phoneticPr fontId="1"/>
  </si>
  <si>
    <t>COL1A1</t>
    <phoneticPr fontId="1"/>
  </si>
  <si>
    <t>COL18A1</t>
    <phoneticPr fontId="1"/>
  </si>
  <si>
    <t>COL1A2</t>
    <phoneticPr fontId="1"/>
  </si>
  <si>
    <t>COL4A2</t>
    <phoneticPr fontId="1"/>
  </si>
  <si>
    <t>COL12A1</t>
    <phoneticPr fontId="1"/>
  </si>
  <si>
    <t>Ct (target)</t>
    <phoneticPr fontId="1"/>
  </si>
  <si>
    <t>Ct (internal)</t>
    <phoneticPr fontId="1"/>
  </si>
  <si>
    <t>Ct (AVG)</t>
    <phoneticPr fontId="1"/>
  </si>
  <si>
    <t>⊿Ct</t>
    <phoneticPr fontId="1"/>
  </si>
  <si>
    <t>⊿⊿Ct</t>
    <phoneticPr fontId="1"/>
  </si>
  <si>
    <t>RQ</t>
    <phoneticPr fontId="1"/>
  </si>
  <si>
    <t>Group</t>
    <phoneticPr fontId="1"/>
  </si>
  <si>
    <t>Exposure time</t>
    <phoneticPr fontId="1"/>
  </si>
  <si>
    <t>Well</t>
    <phoneticPr fontId="1"/>
  </si>
  <si>
    <t>FN1</t>
  </si>
  <si>
    <t>GAPDH</t>
    <phoneticPr fontId="1"/>
  </si>
  <si>
    <t>GAPDH</t>
  </si>
  <si>
    <t>E1</t>
  </si>
  <si>
    <t>A1</t>
  </si>
  <si>
    <t>6h</t>
    <phoneticPr fontId="1"/>
  </si>
  <si>
    <t>G1</t>
  </si>
  <si>
    <t>C1</t>
  </si>
  <si>
    <t>E2</t>
  </si>
  <si>
    <t>A2</t>
  </si>
  <si>
    <t>G2</t>
  </si>
  <si>
    <t>C2</t>
  </si>
  <si>
    <t>E3</t>
  </si>
  <si>
    <t>A3</t>
  </si>
  <si>
    <t>G3</t>
  </si>
  <si>
    <t>C3</t>
  </si>
  <si>
    <t>E4</t>
  </si>
  <si>
    <t>A4</t>
  </si>
  <si>
    <t>0.01 µM
OMD</t>
    <phoneticPr fontId="1"/>
  </si>
  <si>
    <t>G4</t>
  </si>
  <si>
    <t>C4</t>
  </si>
  <si>
    <t>E5</t>
  </si>
  <si>
    <t>A5</t>
  </si>
  <si>
    <t>G5</t>
  </si>
  <si>
    <t>C5</t>
  </si>
  <si>
    <t>E6</t>
  </si>
  <si>
    <t>A6</t>
  </si>
  <si>
    <t>G6</t>
  </si>
  <si>
    <t>C6</t>
  </si>
  <si>
    <t>E7</t>
  </si>
  <si>
    <t>A7</t>
  </si>
  <si>
    <t>0.1 µM
OMD</t>
    <phoneticPr fontId="1"/>
  </si>
  <si>
    <t>G7</t>
  </si>
  <si>
    <t>C7</t>
  </si>
  <si>
    <t>E8</t>
  </si>
  <si>
    <t>A8</t>
  </si>
  <si>
    <t>G8</t>
  </si>
  <si>
    <t>C8</t>
  </si>
  <si>
    <t>E9</t>
  </si>
  <si>
    <t>A9</t>
  </si>
  <si>
    <t>G9</t>
  </si>
  <si>
    <t>C9</t>
  </si>
  <si>
    <t>E10</t>
  </si>
  <si>
    <t>A10</t>
  </si>
  <si>
    <t>1 µM
OMD</t>
    <phoneticPr fontId="1"/>
  </si>
  <si>
    <t>G10</t>
  </si>
  <si>
    <t>C10</t>
  </si>
  <si>
    <t>E11</t>
  </si>
  <si>
    <t>A11</t>
  </si>
  <si>
    <t>G11</t>
  </si>
  <si>
    <t>C11</t>
  </si>
  <si>
    <t>E12</t>
  </si>
  <si>
    <t>A12</t>
  </si>
  <si>
    <t>G12</t>
  </si>
  <si>
    <t>C12</t>
  </si>
  <si>
    <t>F1</t>
  </si>
  <si>
    <t>B1</t>
  </si>
  <si>
    <t>24h</t>
    <phoneticPr fontId="1"/>
  </si>
  <si>
    <t>H1</t>
  </si>
  <si>
    <t>D1</t>
  </si>
  <si>
    <t>F2</t>
  </si>
  <si>
    <t>B2</t>
  </si>
  <si>
    <t>H2</t>
  </si>
  <si>
    <t>D2</t>
  </si>
  <si>
    <t>F3</t>
  </si>
  <si>
    <t>B3</t>
  </si>
  <si>
    <t>H3</t>
  </si>
  <si>
    <t>D3</t>
  </si>
  <si>
    <t>F4</t>
  </si>
  <si>
    <t>B4</t>
  </si>
  <si>
    <t>H4</t>
  </si>
  <si>
    <t>D4</t>
  </si>
  <si>
    <t>F5</t>
  </si>
  <si>
    <t>B5</t>
  </si>
  <si>
    <t>H5</t>
  </si>
  <si>
    <t>D5</t>
  </si>
  <si>
    <t>F6</t>
  </si>
  <si>
    <t>B6</t>
  </si>
  <si>
    <t>H6</t>
  </si>
  <si>
    <t>D6</t>
  </si>
  <si>
    <t>F7</t>
  </si>
  <si>
    <t>B7</t>
  </si>
  <si>
    <t>H7</t>
  </si>
  <si>
    <t>D7</t>
  </si>
  <si>
    <t>F8</t>
  </si>
  <si>
    <t>B8</t>
  </si>
  <si>
    <t>H8</t>
  </si>
  <si>
    <t>D8</t>
  </si>
  <si>
    <t>F9</t>
  </si>
  <si>
    <t>B9</t>
  </si>
  <si>
    <t>H9</t>
  </si>
  <si>
    <t>D9</t>
  </si>
  <si>
    <t>F10</t>
  </si>
  <si>
    <t>B10</t>
  </si>
  <si>
    <t>H10</t>
  </si>
  <si>
    <t>D10</t>
  </si>
  <si>
    <t>F11</t>
  </si>
  <si>
    <t>B11</t>
  </si>
  <si>
    <t>H11</t>
  </si>
  <si>
    <t>D11</t>
  </si>
  <si>
    <t>F12</t>
  </si>
  <si>
    <t>B12</t>
  </si>
  <si>
    <t>H12</t>
  </si>
  <si>
    <t>D12</t>
  </si>
  <si>
    <t>COL1A1</t>
  </si>
  <si>
    <t>COL1A2</t>
  </si>
  <si>
    <t>COL4A2</t>
  </si>
  <si>
    <t>COL12A1</t>
  </si>
  <si>
    <t>COL13A1</t>
  </si>
  <si>
    <t>COL18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#,##0.0;[Red]\-#,##0.0"/>
  </numFmts>
  <fonts count="8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9"/>
      <color theme="1"/>
      <name val="游ゴシック"/>
      <family val="2"/>
      <scheme val="minor"/>
    </font>
    <font>
      <sz val="9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sz val="11"/>
      <name val="ＭＳ Ｐゴシック"/>
      <family val="3"/>
      <charset val="128"/>
    </font>
    <font>
      <sz val="10"/>
      <color theme="1"/>
      <name val="游ゴシック"/>
      <family val="2"/>
      <scheme val="minor"/>
    </font>
    <font>
      <sz val="10"/>
      <color theme="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tted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thin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 style="medium">
        <color indexed="64"/>
      </left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38" fontId="4" fillId="0" borderId="0" applyFont="0" applyFill="0" applyBorder="0" applyAlignment="0" applyProtection="0">
      <alignment vertical="center"/>
    </xf>
    <xf numFmtId="0" fontId="5" fillId="0" borderId="0"/>
  </cellStyleXfs>
  <cellXfs count="91">
    <xf numFmtId="0" fontId="0" fillId="0" borderId="0" xfId="0"/>
    <xf numFmtId="0" fontId="2" fillId="0" borderId="5" xfId="0" applyFont="1" applyBorder="1" applyAlignment="1">
      <alignment horizontal="centerContinuous" vertical="center"/>
    </xf>
    <xf numFmtId="0" fontId="3" fillId="0" borderId="1" xfId="0" applyFont="1" applyBorder="1" applyAlignment="1">
      <alignment horizontal="centerContinuous" vertical="center"/>
    </xf>
    <xf numFmtId="0" fontId="3" fillId="0" borderId="2" xfId="0" applyFont="1" applyBorder="1" applyAlignment="1">
      <alignment horizontal="centerContinuous" vertical="center"/>
    </xf>
    <xf numFmtId="0" fontId="3" fillId="0" borderId="0" xfId="0" applyFont="1"/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8" xfId="0" applyFont="1" applyBorder="1"/>
    <xf numFmtId="0" fontId="3" fillId="0" borderId="18" xfId="0" applyFont="1" applyBorder="1"/>
    <xf numFmtId="0" fontId="3" fillId="0" borderId="22" xfId="0" applyFont="1" applyBorder="1"/>
    <xf numFmtId="0" fontId="3" fillId="0" borderId="14" xfId="0" applyFont="1" applyBorder="1"/>
    <xf numFmtId="0" fontId="3" fillId="0" borderId="9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2" borderId="26" xfId="0" applyFont="1" applyFill="1" applyBorder="1" applyAlignment="1">
      <alignment horizontal="center"/>
    </xf>
    <xf numFmtId="0" fontId="3" fillId="2" borderId="16" xfId="0" applyFont="1" applyFill="1" applyBorder="1" applyAlignment="1">
      <alignment horizontal="center"/>
    </xf>
    <xf numFmtId="0" fontId="3" fillId="2" borderId="20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Continuous" vertical="center"/>
    </xf>
    <xf numFmtId="2" fontId="3" fillId="0" borderId="4" xfId="0" applyNumberFormat="1" applyFont="1" applyBorder="1" applyAlignment="1">
      <alignment horizontal="center" vertical="center"/>
    </xf>
    <xf numFmtId="2" fontId="3" fillId="0" borderId="0" xfId="0" applyNumberFormat="1" applyFont="1"/>
    <xf numFmtId="2" fontId="3" fillId="2" borderId="27" xfId="1" applyNumberFormat="1" applyFont="1" applyFill="1" applyBorder="1" applyAlignment="1">
      <alignment horizontal="center"/>
    </xf>
    <xf numFmtId="2" fontId="3" fillId="0" borderId="28" xfId="1" applyNumberFormat="1" applyFont="1" applyBorder="1" applyAlignment="1"/>
    <xf numFmtId="2" fontId="3" fillId="2" borderId="26" xfId="1" applyNumberFormat="1" applyFont="1" applyFill="1" applyBorder="1" applyAlignment="1">
      <alignment horizontal="center"/>
    </xf>
    <xf numFmtId="2" fontId="3" fillId="2" borderId="17" xfId="1" applyNumberFormat="1" applyFont="1" applyFill="1" applyBorder="1" applyAlignment="1">
      <alignment horizontal="center"/>
    </xf>
    <xf numFmtId="2" fontId="3" fillId="0" borderId="18" xfId="1" applyNumberFormat="1" applyFont="1" applyBorder="1" applyAlignment="1"/>
    <xf numFmtId="2" fontId="3" fillId="2" borderId="16" xfId="1" applyNumberFormat="1" applyFont="1" applyFill="1" applyBorder="1" applyAlignment="1">
      <alignment horizontal="center"/>
    </xf>
    <xf numFmtId="2" fontId="3" fillId="2" borderId="21" xfId="1" applyNumberFormat="1" applyFont="1" applyFill="1" applyBorder="1" applyAlignment="1">
      <alignment horizontal="center"/>
    </xf>
    <xf numFmtId="2" fontId="3" fillId="0" borderId="22" xfId="1" applyNumberFormat="1" applyFont="1" applyBorder="1" applyAlignment="1"/>
    <xf numFmtId="2" fontId="3" fillId="2" borderId="20" xfId="1" applyNumberFormat="1" applyFont="1" applyFill="1" applyBorder="1" applyAlignment="1">
      <alignment horizontal="center"/>
    </xf>
    <xf numFmtId="2" fontId="3" fillId="2" borderId="13" xfId="1" applyNumberFormat="1" applyFont="1" applyFill="1" applyBorder="1" applyAlignment="1">
      <alignment horizontal="center"/>
    </xf>
    <xf numFmtId="2" fontId="3" fillId="0" borderId="14" xfId="1" applyNumberFormat="1" applyFont="1" applyBorder="1" applyAlignment="1"/>
    <xf numFmtId="2" fontId="3" fillId="2" borderId="12" xfId="1" applyNumberFormat="1" applyFont="1" applyFill="1" applyBorder="1" applyAlignment="1">
      <alignment horizontal="center"/>
    </xf>
    <xf numFmtId="2" fontId="3" fillId="2" borderId="27" xfId="0" applyNumberFormat="1" applyFont="1" applyFill="1" applyBorder="1" applyAlignment="1">
      <alignment horizontal="center"/>
    </xf>
    <xf numFmtId="2" fontId="3" fillId="2" borderId="17" xfId="0" applyNumberFormat="1" applyFont="1" applyFill="1" applyBorder="1" applyAlignment="1">
      <alignment horizontal="center"/>
    </xf>
    <xf numFmtId="2" fontId="3" fillId="2" borderId="21" xfId="0" applyNumberFormat="1" applyFont="1" applyFill="1" applyBorder="1" applyAlignment="1">
      <alignment horizontal="center"/>
    </xf>
    <xf numFmtId="2" fontId="3" fillId="2" borderId="13" xfId="0" applyNumberFormat="1" applyFont="1" applyFill="1" applyBorder="1" applyAlignment="1">
      <alignment horizontal="center"/>
    </xf>
    <xf numFmtId="14" fontId="3" fillId="0" borderId="0" xfId="0" applyNumberFormat="1" applyFont="1"/>
    <xf numFmtId="0" fontId="6" fillId="0" borderId="0" xfId="0" applyFont="1"/>
    <xf numFmtId="0" fontId="7" fillId="0" borderId="34" xfId="0" applyFont="1" applyBorder="1" applyAlignment="1">
      <alignment horizontal="centerContinuous"/>
    </xf>
    <xf numFmtId="0" fontId="7" fillId="0" borderId="31" xfId="0" applyFont="1" applyBorder="1" applyAlignment="1">
      <alignment horizontal="centerContinuous"/>
    </xf>
    <xf numFmtId="0" fontId="7" fillId="0" borderId="35" xfId="0" applyFont="1" applyBorder="1" applyAlignment="1">
      <alignment horizontal="center"/>
    </xf>
    <xf numFmtId="0" fontId="7" fillId="0" borderId="32" xfId="0" applyFont="1" applyBorder="1" applyAlignment="1">
      <alignment horizontal="center"/>
    </xf>
    <xf numFmtId="0" fontId="7" fillId="0" borderId="38" xfId="0" applyFont="1" applyBorder="1" applyAlignment="1">
      <alignment horizontal="center"/>
    </xf>
    <xf numFmtId="176" fontId="7" fillId="2" borderId="36" xfId="0" applyNumberFormat="1" applyFont="1" applyFill="1" applyBorder="1" applyAlignment="1">
      <alignment horizontal="center"/>
    </xf>
    <xf numFmtId="177" fontId="7" fillId="2" borderId="36" xfId="1" applyNumberFormat="1" applyFont="1" applyFill="1" applyBorder="1" applyAlignment="1">
      <alignment horizontal="center"/>
    </xf>
    <xf numFmtId="0" fontId="7" fillId="0" borderId="33" xfId="0" applyFont="1" applyBorder="1" applyAlignment="1">
      <alignment horizontal="center"/>
    </xf>
    <xf numFmtId="176" fontId="7" fillId="3" borderId="34" xfId="0" applyNumberFormat="1" applyFont="1" applyFill="1" applyBorder="1" applyAlignment="1">
      <alignment horizontal="center"/>
    </xf>
    <xf numFmtId="176" fontId="7" fillId="3" borderId="31" xfId="0" applyNumberFormat="1" applyFont="1" applyFill="1" applyBorder="1" applyAlignment="1">
      <alignment horizontal="center"/>
    </xf>
    <xf numFmtId="176" fontId="7" fillId="0" borderId="0" xfId="0" applyNumberFormat="1" applyFont="1"/>
    <xf numFmtId="177" fontId="7" fillId="0" borderId="0" xfId="1" applyNumberFormat="1" applyFont="1" applyAlignment="1"/>
    <xf numFmtId="176" fontId="7" fillId="0" borderId="34" xfId="0" applyNumberFormat="1" applyFont="1" applyBorder="1" applyAlignment="1">
      <alignment horizontal="centerContinuous"/>
    </xf>
    <xf numFmtId="176" fontId="7" fillId="0" borderId="31" xfId="0" applyNumberFormat="1" applyFont="1" applyBorder="1" applyAlignment="1">
      <alignment horizontal="centerContinuous"/>
    </xf>
    <xf numFmtId="177" fontId="7" fillId="0" borderId="34" xfId="1" applyNumberFormat="1" applyFont="1" applyBorder="1" applyAlignment="1">
      <alignment horizontal="centerContinuous"/>
    </xf>
    <xf numFmtId="177" fontId="7" fillId="0" borderId="31" xfId="1" applyNumberFormat="1" applyFont="1" applyBorder="1" applyAlignment="1">
      <alignment horizontal="centerContinuous"/>
    </xf>
    <xf numFmtId="0" fontId="7" fillId="0" borderId="0" xfId="0" applyFont="1" applyAlignment="1">
      <alignment vertical="center"/>
    </xf>
    <xf numFmtId="0" fontId="6" fillId="0" borderId="33" xfId="0" applyFont="1" applyBorder="1" applyAlignment="1">
      <alignment horizontal="center" vertical="center"/>
    </xf>
    <xf numFmtId="0" fontId="7" fillId="0" borderId="37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176" fontId="3" fillId="3" borderId="15" xfId="1" applyNumberFormat="1" applyFont="1" applyFill="1" applyBorder="1" applyAlignment="1">
      <alignment horizontal="center" vertical="center"/>
    </xf>
    <xf numFmtId="176" fontId="3" fillId="3" borderId="19" xfId="1" applyNumberFormat="1" applyFont="1" applyFill="1" applyBorder="1" applyAlignment="1">
      <alignment horizontal="center" vertical="center"/>
    </xf>
    <xf numFmtId="176" fontId="3" fillId="3" borderId="25" xfId="1" applyNumberFormat="1" applyFont="1" applyFill="1" applyBorder="1" applyAlignment="1">
      <alignment horizontal="center" vertical="center"/>
    </xf>
    <xf numFmtId="176" fontId="3" fillId="3" borderId="23" xfId="1" applyNumberFormat="1" applyFont="1" applyFill="1" applyBorder="1" applyAlignment="1">
      <alignment horizontal="center" vertical="center"/>
    </xf>
    <xf numFmtId="176" fontId="3" fillId="3" borderId="24" xfId="1" applyNumberFormat="1" applyFont="1" applyFill="1" applyBorder="1" applyAlignment="1">
      <alignment horizontal="center" vertical="center"/>
    </xf>
    <xf numFmtId="176" fontId="3" fillId="3" borderId="11" xfId="1" applyNumberFormat="1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176" fontId="3" fillId="3" borderId="10" xfId="1" applyNumberFormat="1" applyFont="1" applyFill="1" applyBorder="1" applyAlignment="1">
      <alignment horizontal="center" vertical="center"/>
    </xf>
    <xf numFmtId="176" fontId="3" fillId="3" borderId="16" xfId="1" applyNumberFormat="1" applyFont="1" applyFill="1" applyBorder="1" applyAlignment="1">
      <alignment horizontal="center" vertical="center"/>
    </xf>
    <xf numFmtId="176" fontId="3" fillId="3" borderId="20" xfId="1" applyNumberFormat="1" applyFont="1" applyFill="1" applyBorder="1" applyAlignment="1">
      <alignment horizontal="center" vertical="center"/>
    </xf>
    <xf numFmtId="176" fontId="3" fillId="3" borderId="12" xfId="1" applyNumberFormat="1" applyFont="1" applyFill="1" applyBorder="1" applyAlignment="1">
      <alignment horizontal="center" vertical="center"/>
    </xf>
    <xf numFmtId="176" fontId="3" fillId="3" borderId="26" xfId="1" applyNumberFormat="1" applyFont="1" applyFill="1" applyBorder="1" applyAlignment="1">
      <alignment horizontal="center" vertical="center"/>
    </xf>
    <xf numFmtId="176" fontId="3" fillId="3" borderId="19" xfId="0" applyNumberFormat="1" applyFont="1" applyFill="1" applyBorder="1" applyAlignment="1">
      <alignment horizontal="center" vertical="center"/>
    </xf>
    <xf numFmtId="176" fontId="3" fillId="3" borderId="23" xfId="0" applyNumberFormat="1" applyFont="1" applyFill="1" applyBorder="1" applyAlignment="1">
      <alignment horizontal="center" vertical="center"/>
    </xf>
    <xf numFmtId="176" fontId="3" fillId="3" borderId="16" xfId="0" applyNumberFormat="1" applyFont="1" applyFill="1" applyBorder="1" applyAlignment="1">
      <alignment horizontal="center" vertical="center"/>
    </xf>
    <xf numFmtId="176" fontId="3" fillId="3" borderId="20" xfId="0" applyNumberFormat="1" applyFont="1" applyFill="1" applyBorder="1" applyAlignment="1">
      <alignment horizontal="center" vertical="center"/>
    </xf>
    <xf numFmtId="176" fontId="3" fillId="3" borderId="12" xfId="0" applyNumberFormat="1" applyFont="1" applyFill="1" applyBorder="1" applyAlignment="1">
      <alignment horizontal="center" vertical="center"/>
    </xf>
    <xf numFmtId="176" fontId="3" fillId="3" borderId="15" xfId="0" applyNumberFormat="1" applyFont="1" applyFill="1" applyBorder="1" applyAlignment="1">
      <alignment horizontal="center" vertical="center"/>
    </xf>
    <xf numFmtId="176" fontId="3" fillId="3" borderId="24" xfId="0" applyNumberFormat="1" applyFont="1" applyFill="1" applyBorder="1" applyAlignment="1">
      <alignment horizontal="center" vertical="center"/>
    </xf>
    <xf numFmtId="176" fontId="3" fillId="3" borderId="25" xfId="0" applyNumberFormat="1" applyFont="1" applyFill="1" applyBorder="1" applyAlignment="1">
      <alignment horizontal="center" vertical="center"/>
    </xf>
    <xf numFmtId="176" fontId="3" fillId="3" borderId="11" xfId="0" applyNumberFormat="1" applyFont="1" applyFill="1" applyBorder="1" applyAlignment="1">
      <alignment horizontal="center" vertical="center"/>
    </xf>
    <xf numFmtId="176" fontId="3" fillId="3" borderId="10" xfId="0" applyNumberFormat="1" applyFont="1" applyFill="1" applyBorder="1" applyAlignment="1">
      <alignment horizontal="center" vertical="center"/>
    </xf>
    <xf numFmtId="176" fontId="3" fillId="3" borderId="26" xfId="0" applyNumberFormat="1" applyFont="1" applyFill="1" applyBorder="1" applyAlignment="1">
      <alignment horizontal="center" vertical="center"/>
    </xf>
  </cellXfs>
  <cellStyles count="3">
    <cellStyle name="桁区切り" xfId="1" builtinId="6"/>
    <cellStyle name="標準" xfId="0" builtinId="0"/>
    <cellStyle name="標準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2:T44"/>
  <sheetViews>
    <sheetView zoomScale="85" zoomScaleNormal="85" workbookViewId="0">
      <selection activeCell="C3" sqref="C3"/>
    </sheetView>
  </sheetViews>
  <sheetFormatPr defaultColWidth="8.75" defaultRowHeight="16.149999999999999"/>
  <cols>
    <col min="1" max="1" width="3.5" style="41" customWidth="1"/>
    <col min="2" max="2" width="9" style="41" customWidth="1"/>
    <col min="3" max="10" width="6.875" style="41" customWidth="1"/>
    <col min="11" max="11" width="1.875" style="41" customWidth="1"/>
    <col min="12" max="12" width="8.875" style="41" customWidth="1"/>
    <col min="13" max="20" width="6.875" style="41" customWidth="1"/>
    <col min="21" max="21" width="2.625" style="41" customWidth="1"/>
    <col min="22" max="22" width="8.875" style="41" customWidth="1"/>
    <col min="23" max="23" width="9.75" style="41" customWidth="1"/>
    <col min="24" max="16384" width="8.75" style="41"/>
  </cols>
  <sheetData>
    <row r="2" spans="2:20">
      <c r="B2" s="59" t="s">
        <v>0</v>
      </c>
      <c r="C2" s="42" t="s">
        <v>1</v>
      </c>
      <c r="D2" s="43"/>
      <c r="E2" s="43" t="s">
        <v>2</v>
      </c>
      <c r="F2" s="43"/>
      <c r="G2" s="43" t="s">
        <v>3</v>
      </c>
      <c r="H2" s="43"/>
      <c r="I2" s="43" t="s">
        <v>4</v>
      </c>
      <c r="J2" s="43"/>
      <c r="L2" s="59" t="s">
        <v>5</v>
      </c>
      <c r="M2" s="42" t="s">
        <v>1</v>
      </c>
      <c r="N2" s="43"/>
      <c r="O2" s="43" t="s">
        <v>2</v>
      </c>
      <c r="P2" s="43"/>
      <c r="Q2" s="43" t="s">
        <v>3</v>
      </c>
      <c r="R2" s="43"/>
      <c r="S2" s="43" t="s">
        <v>4</v>
      </c>
      <c r="T2" s="43"/>
    </row>
    <row r="3" spans="2:20" ht="16.899999999999999" thickBot="1">
      <c r="B3" s="60"/>
      <c r="C3" s="44" t="s">
        <v>6</v>
      </c>
      <c r="D3" s="45" t="s">
        <v>7</v>
      </c>
      <c r="E3" s="44" t="s">
        <v>6</v>
      </c>
      <c r="F3" s="45" t="s">
        <v>7</v>
      </c>
      <c r="G3" s="44" t="s">
        <v>6</v>
      </c>
      <c r="H3" s="45" t="s">
        <v>7</v>
      </c>
      <c r="I3" s="44" t="s">
        <v>6</v>
      </c>
      <c r="J3" s="45" t="s">
        <v>7</v>
      </c>
      <c r="L3" s="60"/>
      <c r="M3" s="44" t="s">
        <v>6</v>
      </c>
      <c r="N3" s="45" t="s">
        <v>7</v>
      </c>
      <c r="O3" s="44" t="s">
        <v>6</v>
      </c>
      <c r="P3" s="45" t="s">
        <v>7</v>
      </c>
      <c r="Q3" s="44" t="s">
        <v>6</v>
      </c>
      <c r="R3" s="45" t="s">
        <v>7</v>
      </c>
      <c r="S3" s="44" t="s">
        <v>6</v>
      </c>
      <c r="T3" s="45" t="s">
        <v>7</v>
      </c>
    </row>
    <row r="4" spans="2:20" ht="16.899999999999999" thickTop="1">
      <c r="B4" s="46" t="s">
        <v>8</v>
      </c>
      <c r="C4" s="47">
        <v>93.2</v>
      </c>
      <c r="D4" s="47">
        <v>91.7</v>
      </c>
      <c r="E4" s="47">
        <v>90.6</v>
      </c>
      <c r="F4" s="47">
        <v>71</v>
      </c>
      <c r="G4" s="47">
        <v>64.5</v>
      </c>
      <c r="H4" s="47">
        <v>61.6</v>
      </c>
      <c r="I4" s="47">
        <v>72.599999999999994</v>
      </c>
      <c r="J4" s="47">
        <v>62</v>
      </c>
      <c r="L4" s="46" t="s">
        <v>8</v>
      </c>
      <c r="M4" s="48">
        <v>106.7</v>
      </c>
      <c r="N4" s="48">
        <v>88.9</v>
      </c>
      <c r="O4" s="48">
        <v>90</v>
      </c>
      <c r="P4" s="48">
        <v>42.8</v>
      </c>
      <c r="Q4" s="48">
        <v>65</v>
      </c>
      <c r="R4" s="48">
        <v>35.6</v>
      </c>
      <c r="S4" s="48">
        <v>70.599999999999994</v>
      </c>
      <c r="T4" s="48">
        <v>33.6</v>
      </c>
    </row>
    <row r="5" spans="2:20">
      <c r="B5" s="49" t="s">
        <v>9</v>
      </c>
      <c r="C5" s="47">
        <v>105.9</v>
      </c>
      <c r="D5" s="47">
        <v>86.8</v>
      </c>
      <c r="E5" s="47">
        <v>75.400000000000006</v>
      </c>
      <c r="F5" s="47">
        <v>75.8</v>
      </c>
      <c r="G5" s="47">
        <v>75.7</v>
      </c>
      <c r="H5" s="47">
        <v>66</v>
      </c>
      <c r="I5" s="47">
        <v>60.4</v>
      </c>
      <c r="J5" s="47">
        <v>67.400000000000006</v>
      </c>
      <c r="L5" s="49" t="s">
        <v>9</v>
      </c>
      <c r="M5" s="48">
        <v>96.8</v>
      </c>
      <c r="N5" s="48">
        <v>81.2</v>
      </c>
      <c r="O5" s="48">
        <v>66.400000000000006</v>
      </c>
      <c r="P5" s="48">
        <v>48.8</v>
      </c>
      <c r="Q5" s="48">
        <v>75.400000000000006</v>
      </c>
      <c r="R5" s="48">
        <v>36.5</v>
      </c>
      <c r="S5" s="48">
        <v>69.2</v>
      </c>
      <c r="T5" s="48">
        <v>37.1</v>
      </c>
    </row>
    <row r="6" spans="2:20">
      <c r="B6" s="49" t="s">
        <v>10</v>
      </c>
      <c r="C6" s="47">
        <v>101.3</v>
      </c>
      <c r="D6" s="47">
        <v>125.7</v>
      </c>
      <c r="E6" s="47">
        <v>65.7</v>
      </c>
      <c r="F6" s="47">
        <v>69.3</v>
      </c>
      <c r="G6" s="47">
        <v>80.3</v>
      </c>
      <c r="H6" s="47">
        <v>62</v>
      </c>
      <c r="I6" s="47">
        <v>58.6</v>
      </c>
      <c r="J6" s="47">
        <v>63.7</v>
      </c>
      <c r="L6" s="49" t="s">
        <v>10</v>
      </c>
      <c r="M6" s="48">
        <v>96.8</v>
      </c>
      <c r="N6" s="48">
        <v>138.5</v>
      </c>
      <c r="O6" s="48">
        <v>60.2</v>
      </c>
      <c r="P6" s="48">
        <v>42.5</v>
      </c>
      <c r="Q6" s="48">
        <v>89.7</v>
      </c>
      <c r="R6" s="48">
        <v>31.9</v>
      </c>
      <c r="S6" s="48">
        <v>64.099999999999994</v>
      </c>
      <c r="T6" s="48">
        <v>37.799999999999997</v>
      </c>
    </row>
    <row r="7" spans="2:20">
      <c r="B7" s="49" t="s">
        <v>11</v>
      </c>
      <c r="C7" s="50">
        <f>ROUND(AVERAGE(C4:C6),1)</f>
        <v>100.1</v>
      </c>
      <c r="D7" s="51">
        <f>ROUND(AVERAGE(D4:D6),1)</f>
        <v>101.4</v>
      </c>
      <c r="E7" s="51">
        <f t="shared" ref="E7:J7" si="0">ROUND(AVERAGE(E4:E6),1)</f>
        <v>77.2</v>
      </c>
      <c r="F7" s="51">
        <f t="shared" si="0"/>
        <v>72</v>
      </c>
      <c r="G7" s="51">
        <f t="shared" si="0"/>
        <v>73.5</v>
      </c>
      <c r="H7" s="51">
        <f t="shared" si="0"/>
        <v>63.2</v>
      </c>
      <c r="I7" s="51">
        <f t="shared" si="0"/>
        <v>63.9</v>
      </c>
      <c r="J7" s="51">
        <f t="shared" si="0"/>
        <v>64.400000000000006</v>
      </c>
      <c r="L7" s="49" t="s">
        <v>11</v>
      </c>
      <c r="M7" s="50">
        <f>ROUND(AVERAGE(M4:M6),1)</f>
        <v>100.1</v>
      </c>
      <c r="N7" s="51">
        <f>ROUND(AVERAGE(N4:N6),1)</f>
        <v>102.9</v>
      </c>
      <c r="O7" s="51">
        <f t="shared" ref="O7:T7" si="1">ROUND(AVERAGE(O4:O6),1)</f>
        <v>72.2</v>
      </c>
      <c r="P7" s="51">
        <f t="shared" si="1"/>
        <v>44.7</v>
      </c>
      <c r="Q7" s="51">
        <f t="shared" si="1"/>
        <v>76.7</v>
      </c>
      <c r="R7" s="51">
        <f t="shared" si="1"/>
        <v>34.700000000000003</v>
      </c>
      <c r="S7" s="51">
        <f t="shared" si="1"/>
        <v>68</v>
      </c>
      <c r="T7" s="51">
        <f t="shared" si="1"/>
        <v>36.200000000000003</v>
      </c>
    </row>
    <row r="8" spans="2:20">
      <c r="B8" s="49" t="s">
        <v>12</v>
      </c>
      <c r="C8" s="50">
        <f>ROUND(STDEV(C4:C6)/SQRT(COUNTA(C4:C6)),1)</f>
        <v>3.7</v>
      </c>
      <c r="D8" s="50">
        <f t="shared" ref="D8:J8" si="2">ROUND(STDEV(D4:D6)/SQRT(COUNTA(D4:D6)),1)</f>
        <v>12.2</v>
      </c>
      <c r="E8" s="50">
        <f t="shared" si="2"/>
        <v>7.2</v>
      </c>
      <c r="F8" s="50">
        <f t="shared" si="2"/>
        <v>1.9</v>
      </c>
      <c r="G8" s="50">
        <f t="shared" si="2"/>
        <v>4.7</v>
      </c>
      <c r="H8" s="50">
        <f t="shared" si="2"/>
        <v>1.4</v>
      </c>
      <c r="I8" s="50">
        <f t="shared" si="2"/>
        <v>4.4000000000000004</v>
      </c>
      <c r="J8" s="50">
        <f t="shared" si="2"/>
        <v>1.6</v>
      </c>
      <c r="L8" s="49" t="s">
        <v>12</v>
      </c>
      <c r="M8" s="50">
        <f>ROUND(STDEV(M4:M6)/SQRT(COUNTA(M4:M6)),1)</f>
        <v>3.3</v>
      </c>
      <c r="N8" s="50">
        <f t="shared" ref="N8:T8" si="3">ROUND(STDEV(N4:N6)/SQRT(COUNTA(N4:N6)),1)</f>
        <v>18</v>
      </c>
      <c r="O8" s="50">
        <f t="shared" si="3"/>
        <v>9.1</v>
      </c>
      <c r="P8" s="50">
        <f t="shared" si="3"/>
        <v>2.1</v>
      </c>
      <c r="Q8" s="50">
        <f t="shared" si="3"/>
        <v>7.2</v>
      </c>
      <c r="R8" s="50">
        <f t="shared" si="3"/>
        <v>1.4</v>
      </c>
      <c r="S8" s="50">
        <f t="shared" si="3"/>
        <v>2</v>
      </c>
      <c r="T8" s="50">
        <f t="shared" si="3"/>
        <v>1.3</v>
      </c>
    </row>
    <row r="9" spans="2:20">
      <c r="C9" s="52"/>
      <c r="D9" s="52"/>
      <c r="E9" s="52"/>
      <c r="F9" s="52"/>
      <c r="G9" s="52"/>
      <c r="H9" s="52"/>
      <c r="I9" s="52"/>
      <c r="J9" s="52"/>
      <c r="M9" s="53"/>
      <c r="N9" s="53"/>
      <c r="O9" s="53"/>
      <c r="P9" s="53"/>
      <c r="Q9" s="53"/>
      <c r="R9" s="53"/>
      <c r="S9" s="53"/>
      <c r="T9" s="53"/>
    </row>
    <row r="10" spans="2:20">
      <c r="C10" s="52"/>
      <c r="D10" s="52"/>
      <c r="E10" s="52"/>
      <c r="F10" s="52"/>
      <c r="G10" s="52"/>
      <c r="H10" s="52"/>
      <c r="I10" s="52"/>
      <c r="J10" s="52"/>
      <c r="M10" s="53"/>
      <c r="N10" s="53"/>
      <c r="O10" s="53"/>
      <c r="P10" s="53"/>
      <c r="Q10" s="53"/>
      <c r="R10" s="53"/>
      <c r="S10" s="53"/>
      <c r="T10" s="53"/>
    </row>
    <row r="11" spans="2:20">
      <c r="B11" s="59" t="s">
        <v>13</v>
      </c>
      <c r="C11" s="54" t="s">
        <v>1</v>
      </c>
      <c r="D11" s="55"/>
      <c r="E11" s="55" t="s">
        <v>2</v>
      </c>
      <c r="F11" s="55"/>
      <c r="G11" s="55" t="s">
        <v>3</v>
      </c>
      <c r="H11" s="55"/>
      <c r="I11" s="55" t="s">
        <v>4</v>
      </c>
      <c r="J11" s="55"/>
      <c r="L11" s="59" t="s">
        <v>14</v>
      </c>
      <c r="M11" s="56" t="s">
        <v>1</v>
      </c>
      <c r="N11" s="57"/>
      <c r="O11" s="57" t="s">
        <v>2</v>
      </c>
      <c r="P11" s="57"/>
      <c r="Q11" s="57" t="s">
        <v>3</v>
      </c>
      <c r="R11" s="57"/>
      <c r="S11" s="57" t="s">
        <v>4</v>
      </c>
      <c r="T11" s="57"/>
    </row>
    <row r="12" spans="2:20" ht="16.899999999999999" thickBot="1">
      <c r="B12" s="60"/>
      <c r="C12" s="44" t="s">
        <v>6</v>
      </c>
      <c r="D12" s="45" t="s">
        <v>7</v>
      </c>
      <c r="E12" s="44" t="s">
        <v>6</v>
      </c>
      <c r="F12" s="45" t="s">
        <v>7</v>
      </c>
      <c r="G12" s="44" t="s">
        <v>6</v>
      </c>
      <c r="H12" s="45" t="s">
        <v>7</v>
      </c>
      <c r="I12" s="44" t="s">
        <v>6</v>
      </c>
      <c r="J12" s="45" t="s">
        <v>7</v>
      </c>
      <c r="L12" s="60"/>
      <c r="M12" s="44" t="s">
        <v>6</v>
      </c>
      <c r="N12" s="45" t="s">
        <v>7</v>
      </c>
      <c r="O12" s="44" t="s">
        <v>6</v>
      </c>
      <c r="P12" s="45" t="s">
        <v>7</v>
      </c>
      <c r="Q12" s="44" t="s">
        <v>6</v>
      </c>
      <c r="R12" s="45" t="s">
        <v>7</v>
      </c>
      <c r="S12" s="44" t="s">
        <v>6</v>
      </c>
      <c r="T12" s="45" t="s">
        <v>7</v>
      </c>
    </row>
    <row r="13" spans="2:20" ht="16.899999999999999" thickTop="1">
      <c r="B13" s="46" t="s">
        <v>8</v>
      </c>
      <c r="C13" s="47">
        <v>98.3</v>
      </c>
      <c r="D13" s="47">
        <v>86.3</v>
      </c>
      <c r="E13" s="47">
        <v>71.400000000000006</v>
      </c>
      <c r="F13" s="47">
        <v>57.7</v>
      </c>
      <c r="G13" s="47">
        <v>44.4</v>
      </c>
      <c r="H13" s="47">
        <v>48</v>
      </c>
      <c r="I13" s="47">
        <v>54</v>
      </c>
      <c r="J13" s="47">
        <v>44.5</v>
      </c>
      <c r="L13" s="46" t="s">
        <v>8</v>
      </c>
      <c r="M13" s="48">
        <v>111.6</v>
      </c>
      <c r="N13" s="48">
        <v>89.9</v>
      </c>
      <c r="O13" s="48">
        <v>86.7</v>
      </c>
      <c r="P13" s="48">
        <v>82.7</v>
      </c>
      <c r="Q13" s="48">
        <v>65.7</v>
      </c>
      <c r="R13" s="48">
        <v>74.3</v>
      </c>
      <c r="S13" s="48">
        <v>78.400000000000006</v>
      </c>
      <c r="T13" s="48">
        <v>65.599999999999994</v>
      </c>
    </row>
    <row r="14" spans="2:20">
      <c r="B14" s="49" t="s">
        <v>9</v>
      </c>
      <c r="C14" s="47">
        <v>101.4</v>
      </c>
      <c r="D14" s="47">
        <v>85.4</v>
      </c>
      <c r="E14" s="47">
        <v>61.3</v>
      </c>
      <c r="F14" s="47">
        <v>67.400000000000006</v>
      </c>
      <c r="G14" s="47">
        <v>56.6</v>
      </c>
      <c r="H14" s="47">
        <v>47.2</v>
      </c>
      <c r="I14" s="47">
        <v>49.3</v>
      </c>
      <c r="J14" s="47">
        <v>55.4</v>
      </c>
      <c r="L14" s="49" t="s">
        <v>9</v>
      </c>
      <c r="M14" s="48">
        <v>92.6</v>
      </c>
      <c r="N14" s="48">
        <v>87.2</v>
      </c>
      <c r="O14" s="48">
        <v>78.900000000000006</v>
      </c>
      <c r="P14" s="48">
        <v>89.6</v>
      </c>
      <c r="Q14" s="48">
        <v>85.2</v>
      </c>
      <c r="R14" s="48">
        <v>77.2</v>
      </c>
      <c r="S14" s="48">
        <v>70.900000000000006</v>
      </c>
      <c r="T14" s="48">
        <v>83.3</v>
      </c>
    </row>
    <row r="15" spans="2:20">
      <c r="B15" s="49" t="s">
        <v>10</v>
      </c>
      <c r="C15" s="47">
        <v>100.3</v>
      </c>
      <c r="D15" s="47">
        <v>135.80000000000001</v>
      </c>
      <c r="E15" s="47">
        <v>51.6</v>
      </c>
      <c r="F15" s="47">
        <v>48.2</v>
      </c>
      <c r="G15" s="47">
        <v>65.5</v>
      </c>
      <c r="H15" s="47">
        <v>39.5</v>
      </c>
      <c r="I15" s="47">
        <v>45.4</v>
      </c>
      <c r="J15" s="47">
        <v>44.6</v>
      </c>
      <c r="L15" s="49" t="s">
        <v>10</v>
      </c>
      <c r="M15" s="48">
        <v>96.8</v>
      </c>
      <c r="N15" s="48">
        <v>127.6</v>
      </c>
      <c r="O15" s="48">
        <v>68.7</v>
      </c>
      <c r="P15" s="48">
        <v>76.400000000000006</v>
      </c>
      <c r="Q15" s="48">
        <v>91</v>
      </c>
      <c r="R15" s="48">
        <v>63.8</v>
      </c>
      <c r="S15" s="48">
        <v>64.8</v>
      </c>
      <c r="T15" s="48">
        <v>79.099999999999994</v>
      </c>
    </row>
    <row r="16" spans="2:20">
      <c r="B16" s="49" t="s">
        <v>11</v>
      </c>
      <c r="C16" s="50">
        <f>ROUND(AVERAGE(C13:C15),1)</f>
        <v>100</v>
      </c>
      <c r="D16" s="51">
        <f>ROUND(AVERAGE(D13:D15),1)</f>
        <v>102.5</v>
      </c>
      <c r="E16" s="51">
        <f t="shared" ref="E16" si="4">ROUND(AVERAGE(E13:E15),1)</f>
        <v>61.4</v>
      </c>
      <c r="F16" s="51">
        <f t="shared" ref="F16" si="5">ROUND(AVERAGE(F13:F15),1)</f>
        <v>57.8</v>
      </c>
      <c r="G16" s="51">
        <f t="shared" ref="G16" si="6">ROUND(AVERAGE(G13:G15),1)</f>
        <v>55.5</v>
      </c>
      <c r="H16" s="51">
        <f t="shared" ref="H16" si="7">ROUND(AVERAGE(H13:H15),1)</f>
        <v>44.9</v>
      </c>
      <c r="I16" s="51">
        <f t="shared" ref="I16" si="8">ROUND(AVERAGE(I13:I15),1)</f>
        <v>49.6</v>
      </c>
      <c r="J16" s="51">
        <f t="shared" ref="J16" si="9">ROUND(AVERAGE(J13:J15),1)</f>
        <v>48.2</v>
      </c>
      <c r="L16" s="49" t="s">
        <v>11</v>
      </c>
      <c r="M16" s="50">
        <f>ROUND(AVERAGE(M13:M15),1)</f>
        <v>100.3</v>
      </c>
      <c r="N16" s="51">
        <f>ROUND(AVERAGE(N13:N15),1)</f>
        <v>101.6</v>
      </c>
      <c r="O16" s="51">
        <f t="shared" ref="O16:T16" si="10">ROUND(AVERAGE(O13:O15),1)</f>
        <v>78.099999999999994</v>
      </c>
      <c r="P16" s="51">
        <f t="shared" si="10"/>
        <v>82.9</v>
      </c>
      <c r="Q16" s="51">
        <f t="shared" si="10"/>
        <v>80.599999999999994</v>
      </c>
      <c r="R16" s="51">
        <f t="shared" si="10"/>
        <v>71.8</v>
      </c>
      <c r="S16" s="51">
        <f t="shared" si="10"/>
        <v>71.400000000000006</v>
      </c>
      <c r="T16" s="51">
        <f t="shared" si="10"/>
        <v>76</v>
      </c>
    </row>
    <row r="17" spans="2:20">
      <c r="B17" s="49" t="s">
        <v>12</v>
      </c>
      <c r="C17" s="50">
        <f>ROUND(STDEV(C13:C15)/SQRT(COUNTA(C13:C15)),1)</f>
        <v>0.9</v>
      </c>
      <c r="D17" s="50">
        <f t="shared" ref="D17:J17" si="11">ROUND(STDEV(D13:D15)/SQRT(COUNTA(D13:D15)),1)</f>
        <v>16.7</v>
      </c>
      <c r="E17" s="50">
        <f t="shared" si="11"/>
        <v>5.7</v>
      </c>
      <c r="F17" s="50">
        <f t="shared" si="11"/>
        <v>5.5</v>
      </c>
      <c r="G17" s="50">
        <f t="shared" si="11"/>
        <v>6.1</v>
      </c>
      <c r="H17" s="50">
        <f t="shared" si="11"/>
        <v>2.7</v>
      </c>
      <c r="I17" s="50">
        <f t="shared" si="11"/>
        <v>2.5</v>
      </c>
      <c r="J17" s="50">
        <f t="shared" si="11"/>
        <v>3.6</v>
      </c>
      <c r="L17" s="49" t="s">
        <v>12</v>
      </c>
      <c r="M17" s="50">
        <f>ROUND(STDEV(M13:M15)/SQRT(COUNTA(M13:M15)),1)</f>
        <v>5.8</v>
      </c>
      <c r="N17" s="50">
        <f t="shared" ref="N17:T17" si="12">ROUND(STDEV(N13:N15)/SQRT(COUNTA(N13:N15)),1)</f>
        <v>13</v>
      </c>
      <c r="O17" s="50">
        <f t="shared" si="12"/>
        <v>5.2</v>
      </c>
      <c r="P17" s="50">
        <f t="shared" si="12"/>
        <v>3.8</v>
      </c>
      <c r="Q17" s="50">
        <f t="shared" si="12"/>
        <v>7.7</v>
      </c>
      <c r="R17" s="50">
        <f t="shared" si="12"/>
        <v>4.0999999999999996</v>
      </c>
      <c r="S17" s="50">
        <f t="shared" si="12"/>
        <v>3.9</v>
      </c>
      <c r="T17" s="50">
        <f t="shared" si="12"/>
        <v>5.3</v>
      </c>
    </row>
    <row r="18" spans="2:20">
      <c r="C18" s="52"/>
      <c r="D18" s="52"/>
      <c r="E18" s="52"/>
      <c r="F18" s="52"/>
      <c r="G18" s="52"/>
      <c r="H18" s="52"/>
      <c r="I18" s="52"/>
      <c r="J18" s="52"/>
      <c r="M18" s="53"/>
      <c r="N18" s="53"/>
      <c r="O18" s="53"/>
      <c r="P18" s="53"/>
      <c r="Q18" s="53"/>
      <c r="R18" s="53"/>
      <c r="S18" s="53"/>
      <c r="T18" s="53"/>
    </row>
    <row r="19" spans="2:20">
      <c r="C19" s="52"/>
      <c r="D19" s="52"/>
      <c r="E19" s="52"/>
      <c r="F19" s="52"/>
      <c r="G19" s="52"/>
      <c r="H19" s="52"/>
      <c r="I19" s="52"/>
      <c r="J19" s="52"/>
      <c r="M19" s="53"/>
      <c r="N19" s="53"/>
      <c r="O19" s="53"/>
      <c r="P19" s="53"/>
      <c r="Q19" s="53"/>
      <c r="R19" s="53"/>
      <c r="S19" s="53"/>
      <c r="T19" s="53"/>
    </row>
    <row r="20" spans="2:20">
      <c r="B20" s="59" t="s">
        <v>15</v>
      </c>
      <c r="C20" s="54" t="s">
        <v>1</v>
      </c>
      <c r="D20" s="55"/>
      <c r="E20" s="55" t="s">
        <v>2</v>
      </c>
      <c r="F20" s="55"/>
      <c r="G20" s="55" t="s">
        <v>3</v>
      </c>
      <c r="H20" s="55"/>
      <c r="I20" s="55" t="s">
        <v>4</v>
      </c>
      <c r="J20" s="55"/>
      <c r="L20" s="58"/>
      <c r="M20" s="58"/>
      <c r="N20" s="58"/>
      <c r="O20" s="58"/>
      <c r="P20" s="58"/>
      <c r="Q20" s="58"/>
      <c r="R20" s="58"/>
      <c r="S20" s="58"/>
      <c r="T20" s="58"/>
    </row>
    <row r="21" spans="2:20" ht="16.899999999999999" thickBot="1">
      <c r="B21" s="60"/>
      <c r="C21" s="44" t="s">
        <v>6</v>
      </c>
      <c r="D21" s="45" t="s">
        <v>7</v>
      </c>
      <c r="E21" s="44" t="s">
        <v>6</v>
      </c>
      <c r="F21" s="45" t="s">
        <v>7</v>
      </c>
      <c r="G21" s="44" t="s">
        <v>6</v>
      </c>
      <c r="H21" s="45" t="s">
        <v>7</v>
      </c>
      <c r="I21" s="44" t="s">
        <v>6</v>
      </c>
      <c r="J21" s="45" t="s">
        <v>7</v>
      </c>
      <c r="L21" s="58"/>
      <c r="M21" s="58"/>
      <c r="N21" s="58"/>
      <c r="O21" s="58"/>
      <c r="P21" s="58"/>
      <c r="Q21" s="58"/>
      <c r="R21" s="58"/>
      <c r="S21" s="58"/>
      <c r="T21" s="58"/>
    </row>
    <row r="22" spans="2:20" ht="16.899999999999999" thickTop="1">
      <c r="B22" s="46" t="s">
        <v>8</v>
      </c>
      <c r="C22" s="47">
        <v>98.3</v>
      </c>
      <c r="D22" s="47">
        <v>95</v>
      </c>
      <c r="E22" s="47">
        <v>83.2</v>
      </c>
      <c r="F22" s="47">
        <v>63.8</v>
      </c>
      <c r="G22" s="47">
        <v>55.7</v>
      </c>
      <c r="H22" s="47">
        <v>51.5</v>
      </c>
      <c r="I22" s="47">
        <v>61.8</v>
      </c>
      <c r="J22" s="47">
        <v>48</v>
      </c>
      <c r="L22" s="58"/>
      <c r="M22" s="58"/>
      <c r="N22" s="58"/>
      <c r="O22" s="58"/>
      <c r="P22" s="58"/>
      <c r="Q22" s="58"/>
      <c r="R22" s="58"/>
      <c r="S22" s="58"/>
      <c r="T22" s="58"/>
    </row>
    <row r="23" spans="2:20">
      <c r="B23" s="49" t="s">
        <v>9</v>
      </c>
      <c r="C23" s="47">
        <v>101.7</v>
      </c>
      <c r="D23" s="47">
        <v>79.400000000000006</v>
      </c>
      <c r="E23" s="47">
        <v>73.5</v>
      </c>
      <c r="F23" s="47">
        <v>72.5</v>
      </c>
      <c r="G23" s="47">
        <v>63.7</v>
      </c>
      <c r="H23" s="47">
        <v>55.9</v>
      </c>
      <c r="I23" s="47">
        <v>60.1</v>
      </c>
      <c r="J23" s="47">
        <v>61.2</v>
      </c>
      <c r="L23" s="58"/>
      <c r="M23" s="58"/>
      <c r="N23" s="58"/>
      <c r="O23" s="58"/>
      <c r="P23" s="58"/>
      <c r="Q23" s="58"/>
      <c r="R23" s="58"/>
      <c r="S23" s="58"/>
      <c r="T23" s="58"/>
    </row>
    <row r="24" spans="2:20">
      <c r="B24" s="49" t="s">
        <v>10</v>
      </c>
      <c r="C24" s="47">
        <v>100</v>
      </c>
      <c r="D24" s="47">
        <v>132.6</v>
      </c>
      <c r="E24" s="47">
        <v>61.1</v>
      </c>
      <c r="F24" s="47">
        <v>52.9</v>
      </c>
      <c r="G24" s="47">
        <v>73.2</v>
      </c>
      <c r="H24" s="47">
        <v>47</v>
      </c>
      <c r="I24" s="47">
        <v>52.7</v>
      </c>
      <c r="J24" s="47">
        <v>54.2</v>
      </c>
      <c r="L24" s="58"/>
      <c r="M24" s="58"/>
      <c r="N24" s="58"/>
      <c r="O24" s="58"/>
      <c r="P24" s="58"/>
      <c r="Q24" s="58"/>
      <c r="R24" s="58"/>
      <c r="S24" s="58"/>
      <c r="T24" s="58"/>
    </row>
    <row r="25" spans="2:20">
      <c r="B25" s="49" t="s">
        <v>11</v>
      </c>
      <c r="C25" s="50">
        <f>ROUND(AVERAGE(C22:C24),1)</f>
        <v>100</v>
      </c>
      <c r="D25" s="51">
        <f>ROUND(AVERAGE(D22:D24),1)</f>
        <v>102.3</v>
      </c>
      <c r="E25" s="51">
        <f t="shared" ref="E25:J25" si="13">ROUND(AVERAGE(E22:E24),1)</f>
        <v>72.599999999999994</v>
      </c>
      <c r="F25" s="51">
        <f t="shared" si="13"/>
        <v>63.1</v>
      </c>
      <c r="G25" s="51">
        <f t="shared" si="13"/>
        <v>64.2</v>
      </c>
      <c r="H25" s="51">
        <f t="shared" si="13"/>
        <v>51.5</v>
      </c>
      <c r="I25" s="51">
        <f t="shared" si="13"/>
        <v>58.2</v>
      </c>
      <c r="J25" s="51">
        <f t="shared" si="13"/>
        <v>54.5</v>
      </c>
      <c r="L25" s="58"/>
      <c r="M25" s="58"/>
      <c r="N25" s="58"/>
      <c r="O25" s="58"/>
      <c r="P25" s="58"/>
      <c r="Q25" s="58"/>
      <c r="R25" s="58"/>
      <c r="S25" s="58"/>
      <c r="T25" s="58"/>
    </row>
    <row r="26" spans="2:20">
      <c r="B26" s="49" t="s">
        <v>12</v>
      </c>
      <c r="C26" s="50">
        <f>ROUND(STDEV(C22:C24)/SQRT(COUNTA(C22:C24)),1)</f>
        <v>1</v>
      </c>
      <c r="D26" s="50">
        <f t="shared" ref="D26:J26" si="14">ROUND(STDEV(D22:D24)/SQRT(COUNTA(D22:D24)),1)</f>
        <v>15.8</v>
      </c>
      <c r="E26" s="50">
        <f t="shared" si="14"/>
        <v>6.4</v>
      </c>
      <c r="F26" s="50">
        <f t="shared" si="14"/>
        <v>5.7</v>
      </c>
      <c r="G26" s="50">
        <f t="shared" si="14"/>
        <v>5.0999999999999996</v>
      </c>
      <c r="H26" s="50">
        <f t="shared" si="14"/>
        <v>2.6</v>
      </c>
      <c r="I26" s="50">
        <f t="shared" si="14"/>
        <v>2.8</v>
      </c>
      <c r="J26" s="50">
        <f t="shared" si="14"/>
        <v>3.8</v>
      </c>
      <c r="L26" s="58"/>
      <c r="M26" s="58"/>
      <c r="N26" s="58"/>
      <c r="O26" s="58"/>
      <c r="P26" s="58"/>
      <c r="Q26" s="58"/>
      <c r="R26" s="58"/>
      <c r="S26" s="58"/>
      <c r="T26" s="58"/>
    </row>
    <row r="27" spans="2:20">
      <c r="C27" s="52"/>
      <c r="D27" s="52"/>
      <c r="E27" s="52"/>
      <c r="F27" s="52"/>
      <c r="G27" s="52"/>
      <c r="H27" s="52"/>
      <c r="I27" s="52"/>
      <c r="J27" s="52"/>
      <c r="L27" s="58"/>
      <c r="M27" s="58"/>
      <c r="N27" s="58"/>
      <c r="O27" s="58"/>
      <c r="P27" s="58"/>
      <c r="Q27" s="58"/>
      <c r="R27" s="58"/>
      <c r="S27" s="58"/>
      <c r="T27" s="58"/>
    </row>
    <row r="28" spans="2:20">
      <c r="C28" s="52"/>
      <c r="D28" s="52"/>
      <c r="E28" s="52"/>
      <c r="F28" s="52"/>
      <c r="G28" s="52"/>
      <c r="H28" s="52"/>
      <c r="I28" s="52"/>
      <c r="J28" s="52"/>
      <c r="L28" s="58"/>
      <c r="M28" s="58"/>
      <c r="N28" s="58"/>
      <c r="O28" s="58"/>
      <c r="P28" s="58"/>
      <c r="Q28" s="58"/>
      <c r="R28" s="58"/>
      <c r="S28" s="58"/>
      <c r="T28" s="58"/>
    </row>
    <row r="29" spans="2:20">
      <c r="B29" s="59" t="s">
        <v>16</v>
      </c>
      <c r="C29" s="54" t="s">
        <v>1</v>
      </c>
      <c r="D29" s="55"/>
      <c r="E29" s="55" t="s">
        <v>2</v>
      </c>
      <c r="F29" s="55"/>
      <c r="G29" s="55" t="s">
        <v>3</v>
      </c>
      <c r="H29" s="55"/>
      <c r="I29" s="55" t="s">
        <v>4</v>
      </c>
      <c r="J29" s="55"/>
      <c r="L29" s="58"/>
      <c r="M29" s="58"/>
      <c r="N29" s="58"/>
      <c r="O29" s="58"/>
      <c r="P29" s="58"/>
      <c r="Q29" s="58"/>
      <c r="R29" s="58"/>
      <c r="S29" s="58"/>
      <c r="T29" s="58"/>
    </row>
    <row r="30" spans="2:20" ht="16.899999999999999" thickBot="1">
      <c r="B30" s="60"/>
      <c r="C30" s="44" t="s">
        <v>6</v>
      </c>
      <c r="D30" s="45" t="s">
        <v>7</v>
      </c>
      <c r="E30" s="44" t="s">
        <v>6</v>
      </c>
      <c r="F30" s="45" t="s">
        <v>7</v>
      </c>
      <c r="G30" s="44" t="s">
        <v>6</v>
      </c>
      <c r="H30" s="45" t="s">
        <v>7</v>
      </c>
      <c r="I30" s="44" t="s">
        <v>6</v>
      </c>
      <c r="J30" s="45" t="s">
        <v>7</v>
      </c>
      <c r="L30" s="58"/>
      <c r="M30" s="58"/>
      <c r="N30" s="58"/>
      <c r="O30" s="58"/>
      <c r="P30" s="58"/>
      <c r="Q30" s="58"/>
      <c r="R30" s="58"/>
      <c r="S30" s="58"/>
      <c r="T30" s="58"/>
    </row>
    <row r="31" spans="2:20" ht="16.899999999999999" thickTop="1">
      <c r="B31" s="46" t="s">
        <v>8</v>
      </c>
      <c r="C31" s="47">
        <v>95.6</v>
      </c>
      <c r="D31" s="47">
        <v>90.5</v>
      </c>
      <c r="E31" s="47">
        <v>106.1</v>
      </c>
      <c r="F31" s="47">
        <v>110.7</v>
      </c>
      <c r="G31" s="47">
        <v>84.1</v>
      </c>
      <c r="H31" s="47">
        <v>119.9</v>
      </c>
      <c r="I31" s="47">
        <v>87.7</v>
      </c>
      <c r="J31" s="47">
        <v>109.9</v>
      </c>
      <c r="L31" s="58"/>
      <c r="M31" s="58"/>
      <c r="N31" s="58"/>
      <c r="O31" s="58"/>
      <c r="P31" s="58"/>
      <c r="Q31" s="58"/>
      <c r="R31" s="58"/>
      <c r="S31" s="58"/>
      <c r="T31" s="58"/>
    </row>
    <row r="32" spans="2:20">
      <c r="B32" s="49" t="s">
        <v>9</v>
      </c>
      <c r="C32" s="47">
        <v>108.7</v>
      </c>
      <c r="D32" s="47">
        <v>86.6</v>
      </c>
      <c r="E32" s="47">
        <v>86.2</v>
      </c>
      <c r="F32" s="47">
        <v>127.2</v>
      </c>
      <c r="G32" s="47">
        <v>94.3</v>
      </c>
      <c r="H32" s="47">
        <v>125.4</v>
      </c>
      <c r="I32" s="47">
        <v>77.400000000000006</v>
      </c>
      <c r="J32" s="47">
        <v>140.1</v>
      </c>
      <c r="L32" s="58"/>
      <c r="M32" s="58"/>
      <c r="N32" s="58"/>
      <c r="O32" s="58"/>
      <c r="P32" s="58"/>
      <c r="Q32" s="58"/>
      <c r="R32" s="58"/>
      <c r="S32" s="58"/>
      <c r="T32" s="58"/>
    </row>
    <row r="33" spans="2:20">
      <c r="B33" s="49" t="s">
        <v>10</v>
      </c>
      <c r="C33" s="47">
        <v>96.3</v>
      </c>
      <c r="D33" s="47">
        <v>127.6</v>
      </c>
      <c r="E33" s="47">
        <v>76</v>
      </c>
      <c r="F33" s="47">
        <v>103.3</v>
      </c>
      <c r="G33" s="47">
        <v>112.9</v>
      </c>
      <c r="H33" s="47">
        <v>114.2</v>
      </c>
      <c r="I33" s="47">
        <v>76.8</v>
      </c>
      <c r="J33" s="47">
        <v>135.30000000000001</v>
      </c>
      <c r="L33" s="58"/>
      <c r="M33" s="58"/>
      <c r="N33" s="58"/>
      <c r="O33" s="58"/>
      <c r="P33" s="58"/>
      <c r="Q33" s="58"/>
      <c r="R33" s="58"/>
      <c r="S33" s="58"/>
      <c r="T33" s="58"/>
    </row>
    <row r="34" spans="2:20">
      <c r="B34" s="49" t="s">
        <v>11</v>
      </c>
      <c r="C34" s="50">
        <f>ROUND(AVERAGE(C31:C33),1)</f>
        <v>100.2</v>
      </c>
      <c r="D34" s="51">
        <f>ROUND(AVERAGE(D31:D33),1)</f>
        <v>101.6</v>
      </c>
      <c r="E34" s="51">
        <f t="shared" ref="E34:J34" si="15">ROUND(AVERAGE(E31:E33),1)</f>
        <v>89.4</v>
      </c>
      <c r="F34" s="51">
        <f t="shared" si="15"/>
        <v>113.7</v>
      </c>
      <c r="G34" s="51">
        <f t="shared" si="15"/>
        <v>97.1</v>
      </c>
      <c r="H34" s="51">
        <f t="shared" si="15"/>
        <v>119.8</v>
      </c>
      <c r="I34" s="51">
        <f t="shared" si="15"/>
        <v>80.599999999999994</v>
      </c>
      <c r="J34" s="51">
        <f t="shared" si="15"/>
        <v>128.4</v>
      </c>
      <c r="L34" s="58"/>
      <c r="M34" s="58"/>
      <c r="N34" s="58"/>
      <c r="O34" s="58"/>
      <c r="P34" s="58"/>
      <c r="Q34" s="58"/>
      <c r="R34" s="58"/>
      <c r="S34" s="58"/>
      <c r="T34" s="58"/>
    </row>
    <row r="35" spans="2:20">
      <c r="B35" s="49" t="s">
        <v>12</v>
      </c>
      <c r="C35" s="50">
        <f>ROUND(STDEV(C31:C33)/SQRT(COUNTA(C31:C33)),1)</f>
        <v>4.3</v>
      </c>
      <c r="D35" s="50">
        <f t="shared" ref="D35:J35" si="16">ROUND(STDEV(D31:D33)/SQRT(COUNTA(D31:D33)),1)</f>
        <v>13.1</v>
      </c>
      <c r="E35" s="50">
        <f t="shared" si="16"/>
        <v>8.8000000000000007</v>
      </c>
      <c r="F35" s="50">
        <f t="shared" si="16"/>
        <v>7.1</v>
      </c>
      <c r="G35" s="50">
        <f t="shared" si="16"/>
        <v>8.4</v>
      </c>
      <c r="H35" s="50">
        <f t="shared" si="16"/>
        <v>3.2</v>
      </c>
      <c r="I35" s="50">
        <f t="shared" si="16"/>
        <v>3.5</v>
      </c>
      <c r="J35" s="50">
        <f t="shared" si="16"/>
        <v>9.4</v>
      </c>
      <c r="L35" s="58"/>
      <c r="M35" s="58"/>
      <c r="N35" s="58"/>
      <c r="O35" s="58"/>
      <c r="P35" s="58"/>
      <c r="Q35" s="58"/>
      <c r="R35" s="58"/>
      <c r="S35" s="58"/>
      <c r="T35" s="58"/>
    </row>
    <row r="36" spans="2:20">
      <c r="C36" s="52"/>
      <c r="D36" s="52"/>
      <c r="E36" s="52"/>
      <c r="F36" s="52"/>
      <c r="G36" s="52"/>
      <c r="H36" s="52"/>
      <c r="I36" s="52"/>
      <c r="J36" s="52"/>
    </row>
    <row r="37" spans="2:20">
      <c r="C37" s="52"/>
      <c r="D37" s="52"/>
      <c r="E37" s="52"/>
      <c r="F37" s="52"/>
      <c r="G37" s="52"/>
      <c r="H37" s="52"/>
      <c r="I37" s="52"/>
      <c r="J37" s="52"/>
    </row>
    <row r="38" spans="2:20">
      <c r="B38" s="59" t="s">
        <v>17</v>
      </c>
      <c r="C38" s="54" t="s">
        <v>1</v>
      </c>
      <c r="D38" s="55"/>
      <c r="E38" s="55" t="s">
        <v>2</v>
      </c>
      <c r="F38" s="55"/>
      <c r="G38" s="55" t="s">
        <v>3</v>
      </c>
      <c r="H38" s="55"/>
      <c r="I38" s="55" t="s">
        <v>4</v>
      </c>
      <c r="J38" s="55"/>
    </row>
    <row r="39" spans="2:20" ht="16.899999999999999" thickBot="1">
      <c r="B39" s="60"/>
      <c r="C39" s="44" t="s">
        <v>6</v>
      </c>
      <c r="D39" s="45" t="s">
        <v>7</v>
      </c>
      <c r="E39" s="44" t="s">
        <v>6</v>
      </c>
      <c r="F39" s="45" t="s">
        <v>7</v>
      </c>
      <c r="G39" s="44" t="s">
        <v>6</v>
      </c>
      <c r="H39" s="45" t="s">
        <v>7</v>
      </c>
      <c r="I39" s="44" t="s">
        <v>6</v>
      </c>
      <c r="J39" s="45" t="s">
        <v>7</v>
      </c>
    </row>
    <row r="40" spans="2:20" ht="16.899999999999999" thickTop="1">
      <c r="B40" s="46" t="s">
        <v>8</v>
      </c>
      <c r="C40" s="47">
        <v>85</v>
      </c>
      <c r="D40" s="47">
        <v>93.1</v>
      </c>
      <c r="E40" s="47">
        <v>94.3</v>
      </c>
      <c r="F40" s="47">
        <v>68.900000000000006</v>
      </c>
      <c r="G40" s="47">
        <v>63.9</v>
      </c>
      <c r="H40" s="47">
        <v>59.3</v>
      </c>
      <c r="I40" s="47">
        <v>71.2</v>
      </c>
      <c r="J40" s="47">
        <v>51.1</v>
      </c>
    </row>
    <row r="41" spans="2:20">
      <c r="B41" s="49" t="s">
        <v>9</v>
      </c>
      <c r="C41" s="47">
        <v>111</v>
      </c>
      <c r="D41" s="47">
        <v>83.9</v>
      </c>
      <c r="E41" s="47">
        <v>77.599999999999994</v>
      </c>
      <c r="F41" s="47">
        <v>79.599999999999994</v>
      </c>
      <c r="G41" s="47">
        <v>79.8</v>
      </c>
      <c r="H41" s="47">
        <v>61.2</v>
      </c>
      <c r="I41" s="47">
        <v>63.5</v>
      </c>
      <c r="J41" s="47">
        <v>62.3</v>
      </c>
    </row>
    <row r="42" spans="2:20">
      <c r="B42" s="49" t="s">
        <v>10</v>
      </c>
      <c r="C42" s="47">
        <v>106.1</v>
      </c>
      <c r="D42" s="47">
        <v>128</v>
      </c>
      <c r="E42" s="47">
        <v>66.2</v>
      </c>
      <c r="F42" s="47">
        <v>66.5</v>
      </c>
      <c r="G42" s="47">
        <v>90.4</v>
      </c>
      <c r="H42" s="47">
        <v>51.8</v>
      </c>
      <c r="I42" s="47">
        <v>60.5</v>
      </c>
      <c r="J42" s="47">
        <v>57.7</v>
      </c>
    </row>
    <row r="43" spans="2:20">
      <c r="B43" s="49" t="s">
        <v>11</v>
      </c>
      <c r="C43" s="50">
        <f>ROUND(AVERAGE(C40:C42),1)</f>
        <v>100.7</v>
      </c>
      <c r="D43" s="51">
        <f>ROUND(AVERAGE(D40:D42),1)</f>
        <v>101.7</v>
      </c>
      <c r="E43" s="51">
        <f t="shared" ref="E43:J43" si="17">ROUND(AVERAGE(E40:E42),1)</f>
        <v>79.400000000000006</v>
      </c>
      <c r="F43" s="51">
        <f t="shared" si="17"/>
        <v>71.7</v>
      </c>
      <c r="G43" s="51">
        <f t="shared" si="17"/>
        <v>78</v>
      </c>
      <c r="H43" s="51">
        <f t="shared" si="17"/>
        <v>57.4</v>
      </c>
      <c r="I43" s="51">
        <f t="shared" si="17"/>
        <v>65.099999999999994</v>
      </c>
      <c r="J43" s="51">
        <f t="shared" si="17"/>
        <v>57</v>
      </c>
    </row>
    <row r="44" spans="2:20">
      <c r="B44" s="49" t="s">
        <v>12</v>
      </c>
      <c r="C44" s="50">
        <f>ROUND(STDEV(C40:C42)/SQRT(COUNTA(C40:C42)),1)</f>
        <v>8</v>
      </c>
      <c r="D44" s="50">
        <f t="shared" ref="D44:J44" si="18">ROUND(STDEV(D40:D42)/SQRT(COUNTA(D40:D42)),1)</f>
        <v>13.4</v>
      </c>
      <c r="E44" s="50">
        <f t="shared" si="18"/>
        <v>8.1999999999999993</v>
      </c>
      <c r="F44" s="50">
        <f t="shared" si="18"/>
        <v>4</v>
      </c>
      <c r="G44" s="50">
        <f t="shared" si="18"/>
        <v>7.7</v>
      </c>
      <c r="H44" s="50">
        <f t="shared" si="18"/>
        <v>2.9</v>
      </c>
      <c r="I44" s="50">
        <f t="shared" si="18"/>
        <v>3.2</v>
      </c>
      <c r="J44" s="50">
        <f t="shared" si="18"/>
        <v>3.3</v>
      </c>
    </row>
  </sheetData>
  <mergeCells count="7">
    <mergeCell ref="L11:L12"/>
    <mergeCell ref="B38:B39"/>
    <mergeCell ref="B2:B3"/>
    <mergeCell ref="B11:B12"/>
    <mergeCell ref="B20:B21"/>
    <mergeCell ref="B29:B30"/>
    <mergeCell ref="L2:L3"/>
  </mergeCells>
  <phoneticPr fontId="1"/>
  <pageMargins left="0.7" right="0.7" top="0.75" bottom="0.75" header="0.3" footer="0.3"/>
  <pageSetup paperSize="9" scale="27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P52"/>
  <sheetViews>
    <sheetView zoomScale="70" zoomScaleNormal="70" workbookViewId="0"/>
  </sheetViews>
  <sheetFormatPr defaultColWidth="8.75" defaultRowHeight="15"/>
  <cols>
    <col min="1" max="1" width="9.5" style="4" customWidth="1"/>
    <col min="2" max="2" width="5.5" style="4" bestFit="1" customWidth="1"/>
    <col min="3" max="3" width="1.875" style="4" customWidth="1"/>
    <col min="4" max="4" width="9.5" style="4" customWidth="1"/>
    <col min="5" max="5" width="7.125" style="23" bestFit="1" customWidth="1"/>
    <col min="6" max="6" width="1.875" style="4" customWidth="1"/>
    <col min="7" max="7" width="8.125" style="4" bestFit="1" customWidth="1"/>
    <col min="8" max="8" width="9.75" style="4" bestFit="1" customWidth="1"/>
    <col min="9" max="9" width="5" style="4" bestFit="1" customWidth="1"/>
    <col min="10" max="10" width="6.5" style="4" bestFit="1" customWidth="1"/>
    <col min="11" max="11" width="5.5" style="4" bestFit="1" customWidth="1"/>
    <col min="12" max="12" width="7.375" style="4" bestFit="1" customWidth="1"/>
    <col min="13" max="13" width="12" style="4" bestFit="1" customWidth="1"/>
    <col min="14" max="14" width="8.75" style="4"/>
    <col min="15" max="15" width="6.375" style="4" bestFit="1" customWidth="1"/>
    <col min="16" max="16" width="5.5" style="4" bestFit="1" customWidth="1"/>
    <col min="17" max="16384" width="8.75" style="4"/>
  </cols>
  <sheetData>
    <row r="1" spans="1:16">
      <c r="A1" s="1" t="s">
        <v>18</v>
      </c>
      <c r="B1" s="2"/>
      <c r="C1" s="17"/>
      <c r="D1" s="3" t="s">
        <v>19</v>
      </c>
      <c r="E1" s="21"/>
      <c r="F1" s="17"/>
      <c r="G1" s="11" t="s">
        <v>20</v>
      </c>
      <c r="H1" s="19" t="s">
        <v>20</v>
      </c>
      <c r="I1" s="61" t="s">
        <v>21</v>
      </c>
      <c r="J1" s="61" t="s">
        <v>22</v>
      </c>
      <c r="K1" s="61" t="s">
        <v>23</v>
      </c>
      <c r="L1" s="66" t="s">
        <v>24</v>
      </c>
      <c r="M1" s="66" t="s">
        <v>25</v>
      </c>
    </row>
    <row r="2" spans="1:16" ht="15.6" thickBot="1">
      <c r="A2" s="5" t="s">
        <v>26</v>
      </c>
      <c r="B2" s="6" t="s">
        <v>27</v>
      </c>
      <c r="C2" s="18"/>
      <c r="D2" s="6" t="s">
        <v>26</v>
      </c>
      <c r="E2" s="22" t="s">
        <v>28</v>
      </c>
      <c r="F2" s="18"/>
      <c r="G2" s="12" t="s">
        <v>27</v>
      </c>
      <c r="H2" s="20" t="s">
        <v>29</v>
      </c>
      <c r="I2" s="62"/>
      <c r="J2" s="62"/>
      <c r="K2" s="62"/>
      <c r="L2" s="73"/>
      <c r="M2" s="73"/>
    </row>
    <row r="3" spans="1:16" ht="15.6" thickTop="1">
      <c r="A3" s="13" t="s">
        <v>30</v>
      </c>
      <c r="B3" s="24">
        <v>16.510000000000002</v>
      </c>
      <c r="C3" s="25"/>
      <c r="D3" s="26" t="s">
        <v>31</v>
      </c>
      <c r="E3" s="24">
        <v>18.940000000000001</v>
      </c>
      <c r="F3" s="25"/>
      <c r="G3" s="79">
        <f>AVERAGE(B3:B4)</f>
        <v>16.575000000000003</v>
      </c>
      <c r="H3" s="69">
        <f>AVERAGE(E3:E4)</f>
        <v>18.945</v>
      </c>
      <c r="I3" s="69">
        <f>G3-H3</f>
        <v>-2.3699999999999974</v>
      </c>
      <c r="J3" s="69">
        <f>I3-AVERAGE($I$3:$I$8)</f>
        <v>0.10166666666666835</v>
      </c>
      <c r="K3" s="69">
        <f>POWER(2,-J3)*100</f>
        <v>93.195573192707727</v>
      </c>
      <c r="L3" s="63" t="s">
        <v>1</v>
      </c>
      <c r="M3" s="63" t="s">
        <v>32</v>
      </c>
      <c r="P3" s="23"/>
    </row>
    <row r="4" spans="1:16">
      <c r="A4" s="14" t="s">
        <v>33</v>
      </c>
      <c r="B4" s="27">
        <v>16.64</v>
      </c>
      <c r="C4" s="28"/>
      <c r="D4" s="29" t="s">
        <v>34</v>
      </c>
      <c r="E4" s="27">
        <v>18.95</v>
      </c>
      <c r="F4" s="28"/>
      <c r="G4" s="76"/>
      <c r="H4" s="68"/>
      <c r="I4" s="68"/>
      <c r="J4" s="68"/>
      <c r="K4" s="68"/>
      <c r="L4" s="63"/>
      <c r="M4" s="63"/>
      <c r="P4" s="23"/>
    </row>
    <row r="5" spans="1:16">
      <c r="A5" s="14" t="s">
        <v>35</v>
      </c>
      <c r="B5" s="27">
        <v>15.87</v>
      </c>
      <c r="C5" s="28"/>
      <c r="D5" s="29" t="s">
        <v>36</v>
      </c>
      <c r="E5" s="27">
        <v>18.420000000000002</v>
      </c>
      <c r="F5" s="28"/>
      <c r="G5" s="76">
        <f>AVERAGE(B5:B6)</f>
        <v>15.885</v>
      </c>
      <c r="H5" s="68">
        <f>AVERAGE(E5:E6)</f>
        <v>18.440000000000001</v>
      </c>
      <c r="I5" s="68">
        <f t="shared" ref="I5" si="0">G5-H5</f>
        <v>-2.5550000000000015</v>
      </c>
      <c r="J5" s="68">
        <f t="shared" ref="J5" si="1">I5-AVERAGE($I$3:$I$8)</f>
        <v>-8.3333333333335702E-2</v>
      </c>
      <c r="K5" s="68">
        <f t="shared" ref="K5" si="2">POWER(2,-J5)*100</f>
        <v>105.94630943592971</v>
      </c>
      <c r="L5" s="63"/>
      <c r="M5" s="63"/>
      <c r="P5" s="23"/>
    </row>
    <row r="6" spans="1:16">
      <c r="A6" s="14" t="s">
        <v>37</v>
      </c>
      <c r="B6" s="27">
        <v>15.9</v>
      </c>
      <c r="C6" s="28"/>
      <c r="D6" s="29" t="s">
        <v>38</v>
      </c>
      <c r="E6" s="27">
        <v>18.46</v>
      </c>
      <c r="F6" s="28"/>
      <c r="G6" s="76"/>
      <c r="H6" s="68"/>
      <c r="I6" s="68"/>
      <c r="J6" s="68"/>
      <c r="K6" s="68"/>
      <c r="L6" s="63"/>
      <c r="M6" s="63"/>
    </row>
    <row r="7" spans="1:16">
      <c r="A7" s="14" t="s">
        <v>39</v>
      </c>
      <c r="B7" s="27">
        <v>15.91</v>
      </c>
      <c r="C7" s="28"/>
      <c r="D7" s="29" t="s">
        <v>40</v>
      </c>
      <c r="E7" s="27">
        <v>18.45</v>
      </c>
      <c r="F7" s="28"/>
      <c r="G7" s="76">
        <f>AVERAGE(B7:B8)</f>
        <v>15.940000000000001</v>
      </c>
      <c r="H7" s="68">
        <f>AVERAGE(E7:E8)</f>
        <v>18.43</v>
      </c>
      <c r="I7" s="68">
        <f t="shared" ref="I7" si="3">G7-H7</f>
        <v>-2.4899999999999984</v>
      </c>
      <c r="J7" s="68">
        <f t="shared" ref="J7" si="4">I7-AVERAGE($I$3:$I$8)</f>
        <v>-1.8333333333332646E-2</v>
      </c>
      <c r="K7" s="68">
        <f t="shared" ref="K7" si="5">POWER(2,-J7)*100</f>
        <v>101.27887842161449</v>
      </c>
      <c r="L7" s="63"/>
      <c r="M7" s="63"/>
    </row>
    <row r="8" spans="1:16" ht="15.6" thickBot="1">
      <c r="A8" s="15" t="s">
        <v>41</v>
      </c>
      <c r="B8" s="30">
        <v>15.97</v>
      </c>
      <c r="C8" s="31"/>
      <c r="D8" s="32" t="s">
        <v>42</v>
      </c>
      <c r="E8" s="30">
        <v>18.41</v>
      </c>
      <c r="F8" s="31"/>
      <c r="G8" s="77"/>
      <c r="H8" s="70"/>
      <c r="I8" s="70"/>
      <c r="J8" s="70"/>
      <c r="K8" s="70"/>
      <c r="L8" s="64"/>
      <c r="M8" s="63"/>
    </row>
    <row r="9" spans="1:16">
      <c r="A9" s="16" t="s">
        <v>43</v>
      </c>
      <c r="B9" s="33">
        <v>15.89</v>
      </c>
      <c r="C9" s="34"/>
      <c r="D9" s="35" t="s">
        <v>44</v>
      </c>
      <c r="E9" s="33">
        <v>18.28</v>
      </c>
      <c r="F9" s="34"/>
      <c r="G9" s="78">
        <f>AVERAGE(B9:B10)</f>
        <v>15.91</v>
      </c>
      <c r="H9" s="67">
        <f>AVERAGE(E9:E10)</f>
        <v>18.240000000000002</v>
      </c>
      <c r="I9" s="67">
        <f t="shared" ref="I9" si="6">G9-H9</f>
        <v>-2.3300000000000018</v>
      </c>
      <c r="J9" s="67">
        <f t="shared" ref="J9" si="7">I9-AVERAGE($I$3:$I$8)</f>
        <v>0.14166666666666394</v>
      </c>
      <c r="K9" s="67">
        <f t="shared" ref="K9" si="8">POWER(2,-J9)*100</f>
        <v>90.647135342811211</v>
      </c>
      <c r="L9" s="65" t="s">
        <v>45</v>
      </c>
      <c r="M9" s="63"/>
    </row>
    <row r="10" spans="1:16">
      <c r="A10" s="14" t="s">
        <v>46</v>
      </c>
      <c r="B10" s="27">
        <v>15.93</v>
      </c>
      <c r="C10" s="28"/>
      <c r="D10" s="29" t="s">
        <v>47</v>
      </c>
      <c r="E10" s="27">
        <v>18.2</v>
      </c>
      <c r="F10" s="28"/>
      <c r="G10" s="76"/>
      <c r="H10" s="68"/>
      <c r="I10" s="68"/>
      <c r="J10" s="68"/>
      <c r="K10" s="68"/>
      <c r="L10" s="63"/>
      <c r="M10" s="63"/>
    </row>
    <row r="11" spans="1:16">
      <c r="A11" s="14" t="s">
        <v>48</v>
      </c>
      <c r="B11" s="27">
        <v>15.76</v>
      </c>
      <c r="C11" s="28"/>
      <c r="D11" s="29" t="s">
        <v>49</v>
      </c>
      <c r="E11" s="27">
        <v>17.87</v>
      </c>
      <c r="F11" s="28"/>
      <c r="G11" s="76">
        <f>AVERAGE(B11:B12)</f>
        <v>15.809999999999999</v>
      </c>
      <c r="H11" s="68">
        <f>AVERAGE(E11:E12)</f>
        <v>17.875</v>
      </c>
      <c r="I11" s="68">
        <f t="shared" ref="I11" si="9">G11-H11</f>
        <v>-2.0650000000000013</v>
      </c>
      <c r="J11" s="68">
        <f t="shared" ref="J11" si="10">I11-AVERAGE($I$3:$I$8)</f>
        <v>0.40666666666666451</v>
      </c>
      <c r="K11" s="68">
        <f t="shared" ref="K11" si="11">POWER(2,-J11)*100</f>
        <v>75.436431337511777</v>
      </c>
      <c r="L11" s="63"/>
      <c r="M11" s="63"/>
    </row>
    <row r="12" spans="1:16">
      <c r="A12" s="14" t="s">
        <v>50</v>
      </c>
      <c r="B12" s="27">
        <v>15.86</v>
      </c>
      <c r="C12" s="28"/>
      <c r="D12" s="29" t="s">
        <v>51</v>
      </c>
      <c r="E12" s="27">
        <v>17.88</v>
      </c>
      <c r="F12" s="28"/>
      <c r="G12" s="76"/>
      <c r="H12" s="68"/>
      <c r="I12" s="68"/>
      <c r="J12" s="68"/>
      <c r="K12" s="68"/>
      <c r="L12" s="63"/>
      <c r="M12" s="63"/>
    </row>
    <row r="13" spans="1:16">
      <c r="A13" s="14" t="s">
        <v>52</v>
      </c>
      <c r="B13" s="27">
        <v>15.69</v>
      </c>
      <c r="C13" s="28"/>
      <c r="D13" s="29" t="s">
        <v>53</v>
      </c>
      <c r="E13" s="27">
        <v>17.649999999999999</v>
      </c>
      <c r="F13" s="28"/>
      <c r="G13" s="76">
        <f>AVERAGE(B13:B14)</f>
        <v>15.745000000000001</v>
      </c>
      <c r="H13" s="68">
        <f>AVERAGE(E13:E14)</f>
        <v>17.61</v>
      </c>
      <c r="I13" s="68">
        <f t="shared" ref="I13" si="12">G13-H13</f>
        <v>-1.8649999999999984</v>
      </c>
      <c r="J13" s="68">
        <f t="shared" ref="J13" si="13">I13-AVERAGE($I$3:$I$8)</f>
        <v>0.60666666666666735</v>
      </c>
      <c r="K13" s="68">
        <f t="shared" ref="K13" si="14">POWER(2,-J13)*100</f>
        <v>65.671227793920139</v>
      </c>
      <c r="L13" s="63"/>
      <c r="M13" s="63"/>
    </row>
    <row r="14" spans="1:16" ht="15.6" thickBot="1">
      <c r="A14" s="15" t="s">
        <v>54</v>
      </c>
      <c r="B14" s="30">
        <v>15.8</v>
      </c>
      <c r="C14" s="31"/>
      <c r="D14" s="32" t="s">
        <v>55</v>
      </c>
      <c r="E14" s="30">
        <v>17.57</v>
      </c>
      <c r="F14" s="31"/>
      <c r="G14" s="77"/>
      <c r="H14" s="70"/>
      <c r="I14" s="70"/>
      <c r="J14" s="70"/>
      <c r="K14" s="70"/>
      <c r="L14" s="64"/>
      <c r="M14" s="63"/>
    </row>
    <row r="15" spans="1:16">
      <c r="A15" s="16" t="s">
        <v>56</v>
      </c>
      <c r="B15" s="33">
        <v>15.81</v>
      </c>
      <c r="C15" s="34"/>
      <c r="D15" s="35" t="s">
        <v>57</v>
      </c>
      <c r="E15" s="33">
        <v>17.59</v>
      </c>
      <c r="F15" s="34"/>
      <c r="G15" s="78">
        <f>AVERAGE(B15:B16)</f>
        <v>15.824999999999999</v>
      </c>
      <c r="H15" s="67">
        <f>AVERAGE(E15:E16)</f>
        <v>17.664999999999999</v>
      </c>
      <c r="I15" s="67">
        <f t="shared" ref="I15" si="15">G15-H15</f>
        <v>-1.8399999999999999</v>
      </c>
      <c r="J15" s="67">
        <f t="shared" ref="J15" si="16">I15-AVERAGE($I$3:$I$8)</f>
        <v>0.63166666666666593</v>
      </c>
      <c r="K15" s="67">
        <f t="shared" ref="K15" si="17">POWER(2,-J15)*100</f>
        <v>64.543035407622185</v>
      </c>
      <c r="L15" s="65" t="s">
        <v>58</v>
      </c>
      <c r="M15" s="63"/>
    </row>
    <row r="16" spans="1:16">
      <c r="A16" s="14" t="s">
        <v>59</v>
      </c>
      <c r="B16" s="27">
        <v>15.84</v>
      </c>
      <c r="C16" s="28"/>
      <c r="D16" s="29" t="s">
        <v>60</v>
      </c>
      <c r="E16" s="27">
        <v>17.739999999999998</v>
      </c>
      <c r="F16" s="28"/>
      <c r="G16" s="76"/>
      <c r="H16" s="68"/>
      <c r="I16" s="68"/>
      <c r="J16" s="68"/>
      <c r="K16" s="68"/>
      <c r="L16" s="63"/>
      <c r="M16" s="63"/>
    </row>
    <row r="17" spans="1:13">
      <c r="A17" s="14" t="s">
        <v>61</v>
      </c>
      <c r="B17" s="27">
        <v>15.81</v>
      </c>
      <c r="C17" s="28"/>
      <c r="D17" s="29" t="s">
        <v>62</v>
      </c>
      <c r="E17" s="27">
        <v>17.89</v>
      </c>
      <c r="F17" s="28"/>
      <c r="G17" s="76">
        <f>AVERAGE(B17:B18)</f>
        <v>15.845000000000001</v>
      </c>
      <c r="H17" s="68">
        <f>AVERAGE(E17:E18)</f>
        <v>17.914999999999999</v>
      </c>
      <c r="I17" s="68">
        <f t="shared" ref="I17" si="18">G17-H17</f>
        <v>-2.0699999999999985</v>
      </c>
      <c r="J17" s="68">
        <f t="shared" ref="J17" si="19">I17-AVERAGE($I$3:$I$8)</f>
        <v>0.40166666666666728</v>
      </c>
      <c r="K17" s="68">
        <f t="shared" ref="K17" si="20">POWER(2,-J17)*100</f>
        <v>75.698327655569855</v>
      </c>
      <c r="L17" s="63"/>
      <c r="M17" s="63"/>
    </row>
    <row r="18" spans="1:13">
      <c r="A18" s="14" t="s">
        <v>63</v>
      </c>
      <c r="B18" s="27">
        <v>15.88</v>
      </c>
      <c r="C18" s="28"/>
      <c r="D18" s="29" t="s">
        <v>64</v>
      </c>
      <c r="E18" s="27">
        <v>17.940000000000001</v>
      </c>
      <c r="F18" s="28"/>
      <c r="G18" s="76"/>
      <c r="H18" s="68"/>
      <c r="I18" s="68"/>
      <c r="J18" s="68"/>
      <c r="K18" s="68"/>
      <c r="L18" s="63"/>
      <c r="M18" s="63"/>
    </row>
    <row r="19" spans="1:13">
      <c r="A19" s="14" t="s">
        <v>65</v>
      </c>
      <c r="B19" s="27">
        <v>15.9</v>
      </c>
      <c r="C19" s="28"/>
      <c r="D19" s="29" t="s">
        <v>66</v>
      </c>
      <c r="E19" s="27">
        <v>18.04</v>
      </c>
      <c r="F19" s="28"/>
      <c r="G19" s="76">
        <f>AVERAGE(B19:B20)</f>
        <v>15.93</v>
      </c>
      <c r="H19" s="68">
        <f>AVERAGE(E19:E20)</f>
        <v>18.085000000000001</v>
      </c>
      <c r="I19" s="68">
        <f t="shared" ref="I19" si="21">G19-H19</f>
        <v>-2.1550000000000011</v>
      </c>
      <c r="J19" s="68">
        <f t="shared" ref="J19" si="22">I19-AVERAGE($I$3:$I$8)</f>
        <v>0.31666666666666465</v>
      </c>
      <c r="K19" s="68">
        <f t="shared" ref="K19" si="23">POWER(2,-J19)*100</f>
        <v>80.292288186337757</v>
      </c>
      <c r="L19" s="63"/>
      <c r="M19" s="63"/>
    </row>
    <row r="20" spans="1:13" ht="15.6" thickBot="1">
      <c r="A20" s="15" t="s">
        <v>67</v>
      </c>
      <c r="B20" s="30">
        <v>15.96</v>
      </c>
      <c r="C20" s="31"/>
      <c r="D20" s="32" t="s">
        <v>68</v>
      </c>
      <c r="E20" s="30">
        <v>18.13</v>
      </c>
      <c r="F20" s="31"/>
      <c r="G20" s="77"/>
      <c r="H20" s="70"/>
      <c r="I20" s="70"/>
      <c r="J20" s="70"/>
      <c r="K20" s="70"/>
      <c r="L20" s="64"/>
      <c r="M20" s="63"/>
    </row>
    <row r="21" spans="1:13">
      <c r="A21" s="16" t="s">
        <v>69</v>
      </c>
      <c r="B21" s="33">
        <v>15.8</v>
      </c>
      <c r="C21" s="34"/>
      <c r="D21" s="35" t="s">
        <v>70</v>
      </c>
      <c r="E21" s="33">
        <v>17.77</v>
      </c>
      <c r="F21" s="34"/>
      <c r="G21" s="78">
        <f>AVERAGE(B21:B22)</f>
        <v>15.77</v>
      </c>
      <c r="H21" s="67">
        <f>AVERAGE(E21:E22)</f>
        <v>17.78</v>
      </c>
      <c r="I21" s="67">
        <f t="shared" ref="I21" si="24">G21-H21</f>
        <v>-2.0100000000000016</v>
      </c>
      <c r="J21" s="67">
        <f t="shared" ref="J21" si="25">I21-AVERAGE($I$3:$I$8)</f>
        <v>0.46166666666666423</v>
      </c>
      <c r="K21" s="67">
        <f t="shared" ref="K21" si="26">POWER(2,-J21)*100</f>
        <v>72.614689612915669</v>
      </c>
      <c r="L21" s="65" t="s">
        <v>71</v>
      </c>
      <c r="M21" s="63"/>
    </row>
    <row r="22" spans="1:13">
      <c r="A22" s="14" t="s">
        <v>72</v>
      </c>
      <c r="B22" s="27">
        <v>15.74</v>
      </c>
      <c r="C22" s="28"/>
      <c r="D22" s="29" t="s">
        <v>73</v>
      </c>
      <c r="E22" s="27">
        <v>17.79</v>
      </c>
      <c r="F22" s="28"/>
      <c r="G22" s="76"/>
      <c r="H22" s="68"/>
      <c r="I22" s="68"/>
      <c r="J22" s="68"/>
      <c r="K22" s="68"/>
      <c r="L22" s="63"/>
      <c r="M22" s="63"/>
    </row>
    <row r="23" spans="1:13">
      <c r="A23" s="14" t="s">
        <v>74</v>
      </c>
      <c r="B23" s="27">
        <v>15.99</v>
      </c>
      <c r="C23" s="28"/>
      <c r="D23" s="29" t="s">
        <v>75</v>
      </c>
      <c r="E23" s="27">
        <v>17.82</v>
      </c>
      <c r="F23" s="28"/>
      <c r="G23" s="76">
        <f>AVERAGE(B23:B24)</f>
        <v>15.984999999999999</v>
      </c>
      <c r="H23" s="68">
        <f>AVERAGE(E23:E24)</f>
        <v>17.73</v>
      </c>
      <c r="I23" s="68">
        <f t="shared" ref="I23" si="27">G23-H23</f>
        <v>-1.745000000000001</v>
      </c>
      <c r="J23" s="68">
        <f t="shared" ref="J23" si="28">I23-AVERAGE($I$3:$I$8)</f>
        <v>0.7266666666666648</v>
      </c>
      <c r="K23" s="68">
        <f t="shared" ref="K23" si="29">POWER(2,-J23)*100</f>
        <v>60.429852817338478</v>
      </c>
      <c r="L23" s="63"/>
      <c r="M23" s="63"/>
    </row>
    <row r="24" spans="1:13">
      <c r="A24" s="14" t="s">
        <v>76</v>
      </c>
      <c r="B24" s="27">
        <v>15.98</v>
      </c>
      <c r="C24" s="28"/>
      <c r="D24" s="29" t="s">
        <v>77</v>
      </c>
      <c r="E24" s="27">
        <v>17.64</v>
      </c>
      <c r="F24" s="28"/>
      <c r="G24" s="76"/>
      <c r="H24" s="68"/>
      <c r="I24" s="68"/>
      <c r="J24" s="68"/>
      <c r="K24" s="68"/>
      <c r="L24" s="63"/>
      <c r="M24" s="63"/>
    </row>
    <row r="25" spans="1:13">
      <c r="A25" s="14" t="s">
        <v>78</v>
      </c>
      <c r="B25" s="27">
        <v>15.94</v>
      </c>
      <c r="C25" s="28"/>
      <c r="D25" s="29" t="s">
        <v>79</v>
      </c>
      <c r="E25" s="27">
        <v>17.62</v>
      </c>
      <c r="F25" s="28"/>
      <c r="G25" s="76">
        <f>AVERAGE(B25:B26)</f>
        <v>15.934999999999999</v>
      </c>
      <c r="H25" s="68">
        <f>AVERAGE(E25:E26)</f>
        <v>17.634999999999998</v>
      </c>
      <c r="I25" s="68">
        <f t="shared" ref="I25" si="30">G25-H25</f>
        <v>-1.6999999999999993</v>
      </c>
      <c r="J25" s="68">
        <f t="shared" ref="J25" si="31">I25-AVERAGE($I$3:$I$8)</f>
        <v>0.7716666666666665</v>
      </c>
      <c r="K25" s="68">
        <f t="shared" ref="K25" si="32">POWER(2,-J25)*100</f>
        <v>58.57404097473087</v>
      </c>
      <c r="L25" s="63"/>
      <c r="M25" s="63"/>
    </row>
    <row r="26" spans="1:13" ht="15.6" thickBot="1">
      <c r="A26" s="15" t="s">
        <v>80</v>
      </c>
      <c r="B26" s="30">
        <v>15.93</v>
      </c>
      <c r="C26" s="31"/>
      <c r="D26" s="32" t="s">
        <v>81</v>
      </c>
      <c r="E26" s="30">
        <v>17.649999999999999</v>
      </c>
      <c r="F26" s="31"/>
      <c r="G26" s="77"/>
      <c r="H26" s="70"/>
      <c r="I26" s="70"/>
      <c r="J26" s="70"/>
      <c r="K26" s="70"/>
      <c r="L26" s="64"/>
      <c r="M26" s="64"/>
    </row>
    <row r="27" spans="1:13">
      <c r="A27" s="16" t="s">
        <v>82</v>
      </c>
      <c r="B27" s="33">
        <v>15.83</v>
      </c>
      <c r="C27" s="34"/>
      <c r="D27" s="35" t="s">
        <v>83</v>
      </c>
      <c r="E27" s="33">
        <v>18.309999999999999</v>
      </c>
      <c r="F27" s="34"/>
      <c r="G27" s="78">
        <f>AVERAGE(B27:B28)</f>
        <v>15.835000000000001</v>
      </c>
      <c r="H27" s="67">
        <f>AVERAGE(E27:E28)</f>
        <v>18.314999999999998</v>
      </c>
      <c r="I27" s="67">
        <f>G27-H27</f>
        <v>-2.4799999999999969</v>
      </c>
      <c r="J27" s="67">
        <f>I27-AVERAGE($I$27:$I$32)</f>
        <v>0.12500000000000355</v>
      </c>
      <c r="K27" s="67">
        <f>POWER(2,-J27)*100</f>
        <v>91.700404320466902</v>
      </c>
      <c r="L27" s="66" t="s">
        <v>1</v>
      </c>
      <c r="M27" s="63" t="s">
        <v>84</v>
      </c>
    </row>
    <row r="28" spans="1:13">
      <c r="A28" s="14" t="s">
        <v>85</v>
      </c>
      <c r="B28" s="27">
        <v>15.84</v>
      </c>
      <c r="C28" s="28"/>
      <c r="D28" s="29" t="s">
        <v>86</v>
      </c>
      <c r="E28" s="27">
        <v>18.32</v>
      </c>
      <c r="F28" s="28"/>
      <c r="G28" s="76"/>
      <c r="H28" s="68"/>
      <c r="I28" s="68"/>
      <c r="J28" s="68"/>
      <c r="K28" s="68"/>
      <c r="L28" s="63"/>
      <c r="M28" s="63"/>
    </row>
    <row r="29" spans="1:13">
      <c r="A29" s="14" t="s">
        <v>87</v>
      </c>
      <c r="B29" s="27">
        <v>15.72</v>
      </c>
      <c r="C29" s="28"/>
      <c r="D29" s="29" t="s">
        <v>88</v>
      </c>
      <c r="E29" s="27">
        <v>18.16</v>
      </c>
      <c r="F29" s="28"/>
      <c r="G29" s="76">
        <f>AVERAGE(B29:B30)</f>
        <v>15.7</v>
      </c>
      <c r="H29" s="68">
        <f>AVERAGE(E29:E30)</f>
        <v>18.100000000000001</v>
      </c>
      <c r="I29" s="68">
        <f t="shared" ref="I29" si="33">G29-H29</f>
        <v>-2.4000000000000021</v>
      </c>
      <c r="J29" s="71">
        <f t="shared" ref="J29" si="34">I29-AVERAGE($I$27:$I$32)</f>
        <v>0.20499999999999829</v>
      </c>
      <c r="K29" s="68">
        <f t="shared" ref="K29" si="35">POWER(2,-J29)*100</f>
        <v>86.753868715206906</v>
      </c>
      <c r="L29" s="63"/>
      <c r="M29" s="63"/>
    </row>
    <row r="30" spans="1:13">
      <c r="A30" s="14" t="s">
        <v>89</v>
      </c>
      <c r="B30" s="27">
        <v>15.68</v>
      </c>
      <c r="C30" s="28"/>
      <c r="D30" s="29" t="s">
        <v>90</v>
      </c>
      <c r="E30" s="27">
        <v>18.04</v>
      </c>
      <c r="F30" s="28"/>
      <c r="G30" s="76"/>
      <c r="H30" s="68"/>
      <c r="I30" s="68"/>
      <c r="J30" s="69"/>
      <c r="K30" s="68"/>
      <c r="L30" s="63"/>
      <c r="M30" s="63"/>
    </row>
    <row r="31" spans="1:13">
      <c r="A31" s="14" t="s">
        <v>91</v>
      </c>
      <c r="B31" s="27">
        <v>15.95</v>
      </c>
      <c r="C31" s="28"/>
      <c r="D31" s="29" t="s">
        <v>92</v>
      </c>
      <c r="E31" s="27">
        <v>18.940000000000001</v>
      </c>
      <c r="F31" s="28"/>
      <c r="G31" s="76">
        <f>AVERAGE(B31:B32)</f>
        <v>15.934999999999999</v>
      </c>
      <c r="H31" s="68">
        <f>AVERAGE(E31:E32)</f>
        <v>18.87</v>
      </c>
      <c r="I31" s="68">
        <f t="shared" ref="I31" si="36">G31-H31</f>
        <v>-2.9350000000000023</v>
      </c>
      <c r="J31" s="71">
        <f t="shared" ref="J31" si="37">I31-AVERAGE($I$27:$I$32)</f>
        <v>-0.33000000000000185</v>
      </c>
      <c r="K31" s="68">
        <f t="shared" ref="K31" si="38">POWER(2,-J31)*100</f>
        <v>125.701337452183</v>
      </c>
      <c r="L31" s="63"/>
      <c r="M31" s="63"/>
    </row>
    <row r="32" spans="1:13" ht="15.6" thickBot="1">
      <c r="A32" s="15" t="s">
        <v>93</v>
      </c>
      <c r="B32" s="30">
        <v>15.92</v>
      </c>
      <c r="C32" s="31"/>
      <c r="D32" s="32" t="s">
        <v>94</v>
      </c>
      <c r="E32" s="30">
        <v>18.8</v>
      </c>
      <c r="F32" s="31"/>
      <c r="G32" s="77"/>
      <c r="H32" s="70"/>
      <c r="I32" s="70"/>
      <c r="J32" s="72"/>
      <c r="K32" s="70"/>
      <c r="L32" s="64"/>
      <c r="M32" s="63"/>
    </row>
    <row r="33" spans="1:13">
      <c r="A33" s="16" t="s">
        <v>95</v>
      </c>
      <c r="B33" s="33">
        <v>15.86</v>
      </c>
      <c r="C33" s="34"/>
      <c r="D33" s="35" t="s">
        <v>96</v>
      </c>
      <c r="E33" s="33">
        <v>18.010000000000002</v>
      </c>
      <c r="F33" s="34"/>
      <c r="G33" s="78">
        <f>AVERAGE(B33:B34)</f>
        <v>15.870000000000001</v>
      </c>
      <c r="H33" s="67">
        <f>AVERAGE(E33:E34)</f>
        <v>17.98</v>
      </c>
      <c r="I33" s="67">
        <f t="shared" ref="I33" si="39">G33-H33</f>
        <v>-2.1099999999999994</v>
      </c>
      <c r="J33" s="75">
        <f t="shared" ref="J33" si="40">I33-AVERAGE($I$27:$I$32)</f>
        <v>0.49500000000000099</v>
      </c>
      <c r="K33" s="67">
        <f t="shared" ref="K33" si="41">POWER(2,-J33)*100</f>
        <v>70.956167810019082</v>
      </c>
      <c r="L33" s="65" t="s">
        <v>45</v>
      </c>
      <c r="M33" s="63"/>
    </row>
    <row r="34" spans="1:13">
      <c r="A34" s="14" t="s">
        <v>97</v>
      </c>
      <c r="B34" s="27">
        <v>15.88</v>
      </c>
      <c r="C34" s="28"/>
      <c r="D34" s="29" t="s">
        <v>98</v>
      </c>
      <c r="E34" s="27">
        <v>17.95</v>
      </c>
      <c r="F34" s="28"/>
      <c r="G34" s="76"/>
      <c r="H34" s="68"/>
      <c r="I34" s="68"/>
      <c r="J34" s="69"/>
      <c r="K34" s="68"/>
      <c r="L34" s="63"/>
      <c r="M34" s="63"/>
    </row>
    <row r="35" spans="1:13">
      <c r="A35" s="14" t="s">
        <v>99</v>
      </c>
      <c r="B35" s="27">
        <v>15.92</v>
      </c>
      <c r="C35" s="28"/>
      <c r="D35" s="29" t="s">
        <v>100</v>
      </c>
      <c r="E35" s="27">
        <v>18.3</v>
      </c>
      <c r="F35" s="28"/>
      <c r="G35" s="76">
        <f>AVERAGE(B35:B36)</f>
        <v>16.004999999999999</v>
      </c>
      <c r="H35" s="68">
        <f>AVERAGE(E35:E36)</f>
        <v>18.21</v>
      </c>
      <c r="I35" s="68">
        <f t="shared" ref="I35" si="42">G35-H35</f>
        <v>-2.2050000000000018</v>
      </c>
      <c r="J35" s="71">
        <f t="shared" ref="J35" si="43">I35-AVERAGE($I$27:$I$32)</f>
        <v>0.39999999999999858</v>
      </c>
      <c r="K35" s="68">
        <f t="shared" ref="K35" si="44">POWER(2,-J35)*100</f>
        <v>75.785828325519986</v>
      </c>
      <c r="L35" s="63"/>
      <c r="M35" s="63"/>
    </row>
    <row r="36" spans="1:13">
      <c r="A36" s="14" t="s">
        <v>101</v>
      </c>
      <c r="B36" s="27">
        <v>16.09</v>
      </c>
      <c r="C36" s="28"/>
      <c r="D36" s="29" t="s">
        <v>102</v>
      </c>
      <c r="E36" s="27">
        <v>18.12</v>
      </c>
      <c r="F36" s="28"/>
      <c r="G36" s="76"/>
      <c r="H36" s="68"/>
      <c r="I36" s="68"/>
      <c r="J36" s="69"/>
      <c r="K36" s="68"/>
      <c r="L36" s="63"/>
      <c r="M36" s="63"/>
    </row>
    <row r="37" spans="1:13">
      <c r="A37" s="14" t="s">
        <v>103</v>
      </c>
      <c r="B37" s="27">
        <v>15.77</v>
      </c>
      <c r="C37" s="28"/>
      <c r="D37" s="29" t="s">
        <v>104</v>
      </c>
      <c r="E37" s="27">
        <v>17.920000000000002</v>
      </c>
      <c r="F37" s="28"/>
      <c r="G37" s="76">
        <f>AVERAGE(B37:B38)</f>
        <v>15.795</v>
      </c>
      <c r="H37" s="68">
        <f>AVERAGE(E37:E38)</f>
        <v>17.87</v>
      </c>
      <c r="I37" s="68">
        <f t="shared" ref="I37" si="45">G37-H37</f>
        <v>-2.0750000000000011</v>
      </c>
      <c r="J37" s="71">
        <f t="shared" ref="J37" si="46">I37-AVERAGE($I$27:$I$32)</f>
        <v>0.52999999999999936</v>
      </c>
      <c r="K37" s="68">
        <f t="shared" ref="K37" si="47">POWER(2,-J37)*100</f>
        <v>69.255473405546269</v>
      </c>
      <c r="L37" s="63"/>
      <c r="M37" s="63"/>
    </row>
    <row r="38" spans="1:13" ht="15.6" thickBot="1">
      <c r="A38" s="15" t="s">
        <v>105</v>
      </c>
      <c r="B38" s="30">
        <v>15.82</v>
      </c>
      <c r="C38" s="31"/>
      <c r="D38" s="32" t="s">
        <v>106</v>
      </c>
      <c r="E38" s="30">
        <v>17.82</v>
      </c>
      <c r="F38" s="31"/>
      <c r="G38" s="77"/>
      <c r="H38" s="70"/>
      <c r="I38" s="70"/>
      <c r="J38" s="72"/>
      <c r="K38" s="70"/>
      <c r="L38" s="64"/>
      <c r="M38" s="63"/>
    </row>
    <row r="39" spans="1:13">
      <c r="A39" s="16" t="s">
        <v>107</v>
      </c>
      <c r="B39" s="33">
        <v>15.96</v>
      </c>
      <c r="C39" s="34"/>
      <c r="D39" s="35" t="s">
        <v>108</v>
      </c>
      <c r="E39" s="33">
        <v>17.920000000000002</v>
      </c>
      <c r="F39" s="34"/>
      <c r="G39" s="78">
        <f>AVERAGE(B39:B40)</f>
        <v>15.985000000000001</v>
      </c>
      <c r="H39" s="67">
        <f>AVERAGE(E39:E40)</f>
        <v>17.89</v>
      </c>
      <c r="I39" s="67">
        <f t="shared" ref="I39" si="48">G39-H39</f>
        <v>-1.9049999999999994</v>
      </c>
      <c r="J39" s="67">
        <f t="shared" ref="J39" si="49">I39-AVERAGE($I$27:$I$32)</f>
        <v>0.70000000000000107</v>
      </c>
      <c r="K39" s="67">
        <f t="shared" ref="K39" si="50">POWER(2,-J39)*100</f>
        <v>61.557220667245772</v>
      </c>
      <c r="L39" s="65" t="s">
        <v>58</v>
      </c>
      <c r="M39" s="63"/>
    </row>
    <row r="40" spans="1:13">
      <c r="A40" s="14" t="s">
        <v>109</v>
      </c>
      <c r="B40" s="27">
        <v>16.010000000000002</v>
      </c>
      <c r="C40" s="28"/>
      <c r="D40" s="29" t="s">
        <v>110</v>
      </c>
      <c r="E40" s="27">
        <v>17.86</v>
      </c>
      <c r="F40" s="28"/>
      <c r="G40" s="76"/>
      <c r="H40" s="68"/>
      <c r="I40" s="68"/>
      <c r="J40" s="68"/>
      <c r="K40" s="68"/>
      <c r="L40" s="63"/>
      <c r="M40" s="63"/>
    </row>
    <row r="41" spans="1:13">
      <c r="A41" s="14" t="s">
        <v>111</v>
      </c>
      <c r="B41" s="27">
        <v>15.86</v>
      </c>
      <c r="C41" s="28"/>
      <c r="D41" s="29" t="s">
        <v>112</v>
      </c>
      <c r="E41" s="27">
        <v>17.97</v>
      </c>
      <c r="F41" s="28"/>
      <c r="G41" s="76">
        <f>AVERAGE(B41:B42)</f>
        <v>15.92</v>
      </c>
      <c r="H41" s="68">
        <f>AVERAGE(E41:E42)</f>
        <v>17.924999999999997</v>
      </c>
      <c r="I41" s="68">
        <f t="shared" ref="I41" si="51">G41-H41</f>
        <v>-2.0049999999999972</v>
      </c>
      <c r="J41" s="68">
        <f t="shared" ref="J41" si="52">I41-AVERAGE($I$27:$I$32)</f>
        <v>0.6000000000000032</v>
      </c>
      <c r="K41" s="68">
        <f t="shared" ref="K41" si="53">POWER(2,-J41)*100</f>
        <v>65.975395538644563</v>
      </c>
      <c r="L41" s="63"/>
      <c r="M41" s="63"/>
    </row>
    <row r="42" spans="1:13">
      <c r="A42" s="14" t="s">
        <v>113</v>
      </c>
      <c r="B42" s="27">
        <v>15.98</v>
      </c>
      <c r="C42" s="28"/>
      <c r="D42" s="29" t="s">
        <v>114</v>
      </c>
      <c r="E42" s="27">
        <v>17.88</v>
      </c>
      <c r="F42" s="28"/>
      <c r="G42" s="76"/>
      <c r="H42" s="68"/>
      <c r="I42" s="68"/>
      <c r="J42" s="68"/>
      <c r="K42" s="68"/>
      <c r="L42" s="63"/>
      <c r="M42" s="63"/>
    </row>
    <row r="43" spans="1:13">
      <c r="A43" s="14" t="s">
        <v>115</v>
      </c>
      <c r="B43" s="27">
        <v>15.8</v>
      </c>
      <c r="C43" s="28"/>
      <c r="D43" s="29" t="s">
        <v>116</v>
      </c>
      <c r="E43" s="27">
        <v>17.86</v>
      </c>
      <c r="F43" s="28"/>
      <c r="G43" s="76">
        <f>AVERAGE(B43:B44)</f>
        <v>15.850000000000001</v>
      </c>
      <c r="H43" s="68">
        <f>AVERAGE(E43:E44)</f>
        <v>17.765000000000001</v>
      </c>
      <c r="I43" s="68">
        <f t="shared" ref="I43" si="54">G43-H43</f>
        <v>-1.9149999999999991</v>
      </c>
      <c r="J43" s="68">
        <f t="shared" ref="J43" si="55">I43-AVERAGE($I$27:$I$32)</f>
        <v>0.69000000000000128</v>
      </c>
      <c r="K43" s="68">
        <f t="shared" ref="K43" si="56">POWER(2,-J43)*100</f>
        <v>61.985384996949279</v>
      </c>
      <c r="L43" s="63"/>
      <c r="M43" s="63"/>
    </row>
    <row r="44" spans="1:13" ht="15.6" thickBot="1">
      <c r="A44" s="15" t="s">
        <v>117</v>
      </c>
      <c r="B44" s="30">
        <v>15.9</v>
      </c>
      <c r="C44" s="31"/>
      <c r="D44" s="32" t="s">
        <v>118</v>
      </c>
      <c r="E44" s="30">
        <v>17.670000000000002</v>
      </c>
      <c r="F44" s="31"/>
      <c r="G44" s="77"/>
      <c r="H44" s="70"/>
      <c r="I44" s="70"/>
      <c r="J44" s="70"/>
      <c r="K44" s="70"/>
      <c r="L44" s="64"/>
      <c r="M44" s="63"/>
    </row>
    <row r="45" spans="1:13">
      <c r="A45" s="16" t="s">
        <v>119</v>
      </c>
      <c r="B45" s="33">
        <v>15.83</v>
      </c>
      <c r="C45" s="34"/>
      <c r="D45" s="35" t="s">
        <v>120</v>
      </c>
      <c r="E45" s="33">
        <v>17.8</v>
      </c>
      <c r="F45" s="34"/>
      <c r="G45" s="78">
        <f>AVERAGE(B45:B46)</f>
        <v>15.865</v>
      </c>
      <c r="H45" s="67">
        <f>AVERAGE(E45:E46)</f>
        <v>17.78</v>
      </c>
      <c r="I45" s="67">
        <f t="shared" ref="I45" si="57">G45-H45</f>
        <v>-1.9150000000000009</v>
      </c>
      <c r="J45" s="67">
        <f t="shared" ref="J45" si="58">I45-AVERAGE($I$27:$I$32)</f>
        <v>0.6899999999999995</v>
      </c>
      <c r="K45" s="67">
        <f t="shared" ref="K45" si="59">POWER(2,-J45)*100</f>
        <v>61.985384996949357</v>
      </c>
      <c r="L45" s="74" t="s">
        <v>71</v>
      </c>
      <c r="M45" s="63"/>
    </row>
    <row r="46" spans="1:13">
      <c r="A46" s="14" t="s">
        <v>121</v>
      </c>
      <c r="B46" s="27">
        <v>15.9</v>
      </c>
      <c r="C46" s="28"/>
      <c r="D46" s="29" t="s">
        <v>122</v>
      </c>
      <c r="E46" s="27">
        <v>17.760000000000002</v>
      </c>
      <c r="F46" s="28"/>
      <c r="G46" s="76"/>
      <c r="H46" s="68"/>
      <c r="I46" s="68"/>
      <c r="J46" s="68"/>
      <c r="K46" s="68"/>
      <c r="L46" s="63"/>
      <c r="M46" s="63"/>
    </row>
    <row r="47" spans="1:13">
      <c r="A47" s="14" t="s">
        <v>123</v>
      </c>
      <c r="B47" s="27">
        <v>15.92</v>
      </c>
      <c r="C47" s="28"/>
      <c r="D47" s="29" t="s">
        <v>124</v>
      </c>
      <c r="E47" s="27">
        <v>18.03</v>
      </c>
      <c r="F47" s="28"/>
      <c r="G47" s="76">
        <f>AVERAGE(B47:B48)</f>
        <v>15.955</v>
      </c>
      <c r="H47" s="68">
        <f>AVERAGE(E47:E48)</f>
        <v>17.990000000000002</v>
      </c>
      <c r="I47" s="68">
        <f t="shared" ref="I47" si="60">G47-H47</f>
        <v>-2.0350000000000019</v>
      </c>
      <c r="J47" s="68">
        <f t="shared" ref="J47" si="61">I47-AVERAGE($I$27:$I$32)</f>
        <v>0.56999999999999851</v>
      </c>
      <c r="K47" s="68">
        <f t="shared" ref="K47" si="62">POWER(2,-J47)*100</f>
        <v>67.361678843284579</v>
      </c>
      <c r="L47" s="63"/>
      <c r="M47" s="63"/>
    </row>
    <row r="48" spans="1:13">
      <c r="A48" s="14" t="s">
        <v>125</v>
      </c>
      <c r="B48" s="27">
        <v>15.99</v>
      </c>
      <c r="C48" s="28"/>
      <c r="D48" s="29" t="s">
        <v>126</v>
      </c>
      <c r="E48" s="27">
        <v>17.95</v>
      </c>
      <c r="F48" s="28"/>
      <c r="G48" s="76"/>
      <c r="H48" s="68"/>
      <c r="I48" s="68"/>
      <c r="J48" s="68"/>
      <c r="K48" s="68"/>
      <c r="L48" s="63"/>
      <c r="M48" s="63"/>
    </row>
    <row r="49" spans="1:13">
      <c r="A49" s="14" t="s">
        <v>127</v>
      </c>
      <c r="B49" s="27">
        <v>15.85</v>
      </c>
      <c r="C49" s="28"/>
      <c r="D49" s="29" t="s">
        <v>128</v>
      </c>
      <c r="E49" s="27">
        <v>17.829999999999998</v>
      </c>
      <c r="F49" s="28"/>
      <c r="G49" s="76">
        <f>AVERAGE(B49:B50)</f>
        <v>15.844999999999999</v>
      </c>
      <c r="H49" s="68">
        <f>AVERAGE(E49:E50)</f>
        <v>17.799999999999997</v>
      </c>
      <c r="I49" s="68">
        <f t="shared" ref="I49" si="63">G49-H49</f>
        <v>-1.9549999999999983</v>
      </c>
      <c r="J49" s="68">
        <f t="shared" ref="J49" si="64">I49-AVERAGE($I$27:$I$32)</f>
        <v>0.65000000000000213</v>
      </c>
      <c r="K49" s="68">
        <f t="shared" ref="K49" si="65">POWER(2,-J49)*100</f>
        <v>63.728031365963012</v>
      </c>
      <c r="L49" s="63"/>
      <c r="M49" s="63"/>
    </row>
    <row r="50" spans="1:13" ht="15.6" thickBot="1">
      <c r="A50" s="15" t="s">
        <v>129</v>
      </c>
      <c r="B50" s="30">
        <v>15.84</v>
      </c>
      <c r="C50" s="31"/>
      <c r="D50" s="32" t="s">
        <v>130</v>
      </c>
      <c r="E50" s="30">
        <v>17.77</v>
      </c>
      <c r="F50" s="31"/>
      <c r="G50" s="77"/>
      <c r="H50" s="70"/>
      <c r="I50" s="70"/>
      <c r="J50" s="70"/>
      <c r="K50" s="70"/>
      <c r="L50" s="64"/>
      <c r="M50" s="64"/>
    </row>
    <row r="52" spans="1:13">
      <c r="H52" s="40"/>
    </row>
  </sheetData>
  <mergeCells count="135">
    <mergeCell ref="G17:G18"/>
    <mergeCell ref="G19:G20"/>
    <mergeCell ref="G21:G22"/>
    <mergeCell ref="G23:G24"/>
    <mergeCell ref="G3:G4"/>
    <mergeCell ref="G5:G6"/>
    <mergeCell ref="G7:G8"/>
    <mergeCell ref="G9:G10"/>
    <mergeCell ref="G11:G12"/>
    <mergeCell ref="G49:G50"/>
    <mergeCell ref="H3:H4"/>
    <mergeCell ref="H5:H6"/>
    <mergeCell ref="H7:H8"/>
    <mergeCell ref="H9:H10"/>
    <mergeCell ref="H11:H12"/>
    <mergeCell ref="H13:H14"/>
    <mergeCell ref="H15:H16"/>
    <mergeCell ref="H17:H18"/>
    <mergeCell ref="H19:H20"/>
    <mergeCell ref="G37:G38"/>
    <mergeCell ref="G39:G40"/>
    <mergeCell ref="G41:G42"/>
    <mergeCell ref="G43:G44"/>
    <mergeCell ref="G45:G46"/>
    <mergeCell ref="G47:G48"/>
    <mergeCell ref="G25:G26"/>
    <mergeCell ref="G27:G28"/>
    <mergeCell ref="G29:G30"/>
    <mergeCell ref="G31:G32"/>
    <mergeCell ref="G33:G34"/>
    <mergeCell ref="G35:G36"/>
    <mergeCell ref="G13:G14"/>
    <mergeCell ref="G15:G16"/>
    <mergeCell ref="H33:H34"/>
    <mergeCell ref="H35:H36"/>
    <mergeCell ref="H21:H22"/>
    <mergeCell ref="H23:H24"/>
    <mergeCell ref="H25:H26"/>
    <mergeCell ref="H27:H28"/>
    <mergeCell ref="H29:H30"/>
    <mergeCell ref="H31:H32"/>
    <mergeCell ref="I17:I18"/>
    <mergeCell ref="I19:I20"/>
    <mergeCell ref="I27:I28"/>
    <mergeCell ref="J33:J34"/>
    <mergeCell ref="I47:I48"/>
    <mergeCell ref="I3:I4"/>
    <mergeCell ref="I5:I6"/>
    <mergeCell ref="I7:I8"/>
    <mergeCell ref="I9:I10"/>
    <mergeCell ref="I11:I12"/>
    <mergeCell ref="I13:I14"/>
    <mergeCell ref="I15:I16"/>
    <mergeCell ref="I29:I30"/>
    <mergeCell ref="I31:I32"/>
    <mergeCell ref="I33:I34"/>
    <mergeCell ref="I35:I36"/>
    <mergeCell ref="H45:H46"/>
    <mergeCell ref="H47:H48"/>
    <mergeCell ref="H49:H50"/>
    <mergeCell ref="H37:H38"/>
    <mergeCell ref="H39:H40"/>
    <mergeCell ref="H41:H42"/>
    <mergeCell ref="H43:H44"/>
    <mergeCell ref="I49:I50"/>
    <mergeCell ref="I37:I38"/>
    <mergeCell ref="I39:I40"/>
    <mergeCell ref="I41:I42"/>
    <mergeCell ref="I43:I44"/>
    <mergeCell ref="I45:I46"/>
    <mergeCell ref="K15:K16"/>
    <mergeCell ref="J17:J18"/>
    <mergeCell ref="K17:K18"/>
    <mergeCell ref="J19:J20"/>
    <mergeCell ref="K19:K20"/>
    <mergeCell ref="K27:K28"/>
    <mergeCell ref="J29:J30"/>
    <mergeCell ref="K29:K30"/>
    <mergeCell ref="J31:J32"/>
    <mergeCell ref="K31:K32"/>
    <mergeCell ref="K21:K22"/>
    <mergeCell ref="J23:J24"/>
    <mergeCell ref="K23:K24"/>
    <mergeCell ref="J25:J26"/>
    <mergeCell ref="K25:K26"/>
    <mergeCell ref="J21:J22"/>
    <mergeCell ref="J27:J28"/>
    <mergeCell ref="K43:K44"/>
    <mergeCell ref="J37:J38"/>
    <mergeCell ref="K37:K38"/>
    <mergeCell ref="J39:J40"/>
    <mergeCell ref="K39:K40"/>
    <mergeCell ref="L1:L2"/>
    <mergeCell ref="M1:M2"/>
    <mergeCell ref="L39:L44"/>
    <mergeCell ref="L45:L50"/>
    <mergeCell ref="M3:M26"/>
    <mergeCell ref="M27:M50"/>
    <mergeCell ref="J49:J50"/>
    <mergeCell ref="K49:K50"/>
    <mergeCell ref="J45:J46"/>
    <mergeCell ref="K45:K46"/>
    <mergeCell ref="J47:J48"/>
    <mergeCell ref="K47:K48"/>
    <mergeCell ref="J41:J42"/>
    <mergeCell ref="K41:K42"/>
    <mergeCell ref="J43:J44"/>
    <mergeCell ref="K33:K34"/>
    <mergeCell ref="J35:J36"/>
    <mergeCell ref="K35:K36"/>
    <mergeCell ref="J3:J4"/>
    <mergeCell ref="I1:I2"/>
    <mergeCell ref="J1:J2"/>
    <mergeCell ref="K1:K2"/>
    <mergeCell ref="L3:L8"/>
    <mergeCell ref="L9:L14"/>
    <mergeCell ref="L15:L20"/>
    <mergeCell ref="L21:L26"/>
    <mergeCell ref="L27:L32"/>
    <mergeCell ref="L33:L38"/>
    <mergeCell ref="J9:J10"/>
    <mergeCell ref="J15:J16"/>
    <mergeCell ref="K3:K4"/>
    <mergeCell ref="J5:J6"/>
    <mergeCell ref="K5:K6"/>
    <mergeCell ref="J7:J8"/>
    <mergeCell ref="K7:K8"/>
    <mergeCell ref="K9:K10"/>
    <mergeCell ref="J11:J12"/>
    <mergeCell ref="K11:K12"/>
    <mergeCell ref="J13:J14"/>
    <mergeCell ref="K13:K14"/>
    <mergeCell ref="I21:I22"/>
    <mergeCell ref="I23:I24"/>
    <mergeCell ref="I25:I26"/>
  </mergeCells>
  <phoneticPr fontId="1"/>
  <pageMargins left="0.25" right="0.25" top="0.75" bottom="0.75" header="0.3" footer="0.3"/>
  <pageSetup paperSize="9" scale="59" orientation="landscape" r:id="rId1"/>
  <headerFooter>
    <oddHeader xml:space="preserve">&amp;L
</oddHeader>
  </headerFooter>
  <ignoredErrors>
    <ignoredError sqref="G3:H26 G27:H50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P52"/>
  <sheetViews>
    <sheetView zoomScale="70" zoomScaleNormal="70" zoomScalePageLayoutView="70" workbookViewId="0"/>
  </sheetViews>
  <sheetFormatPr defaultColWidth="8.75" defaultRowHeight="15"/>
  <cols>
    <col min="1" max="1" width="9.5" style="4" customWidth="1"/>
    <col min="2" max="2" width="7.75" style="4" bestFit="1" customWidth="1"/>
    <col min="3" max="3" width="1.875" style="4" customWidth="1"/>
    <col min="4" max="4" width="9.5" style="4" customWidth="1"/>
    <col min="5" max="5" width="7.125" style="23" bestFit="1" customWidth="1"/>
    <col min="6" max="6" width="1.875" style="4" customWidth="1"/>
    <col min="7" max="7" width="8.125" style="4" bestFit="1" customWidth="1"/>
    <col min="8" max="8" width="9.75" style="4" bestFit="1" customWidth="1"/>
    <col min="9" max="9" width="5" style="4" bestFit="1" customWidth="1"/>
    <col min="10" max="10" width="6.5" style="4" bestFit="1" customWidth="1"/>
    <col min="11" max="11" width="5.5" style="4" bestFit="1" customWidth="1"/>
    <col min="12" max="12" width="7.375" style="4" bestFit="1" customWidth="1"/>
    <col min="13" max="13" width="12" style="4" bestFit="1" customWidth="1"/>
    <col min="14" max="14" width="8.75" style="4"/>
    <col min="15" max="15" width="6.375" style="4" bestFit="1" customWidth="1"/>
    <col min="16" max="16" width="5.5" style="4" bestFit="1" customWidth="1"/>
    <col min="17" max="16384" width="8.75" style="4"/>
  </cols>
  <sheetData>
    <row r="1" spans="1:16">
      <c r="A1" s="1" t="s">
        <v>18</v>
      </c>
      <c r="B1" s="2"/>
      <c r="C1" s="17"/>
      <c r="D1" s="3" t="s">
        <v>19</v>
      </c>
      <c r="E1" s="21"/>
      <c r="F1" s="17"/>
      <c r="G1" s="11" t="s">
        <v>20</v>
      </c>
      <c r="H1" s="19" t="s">
        <v>20</v>
      </c>
      <c r="I1" s="61" t="s">
        <v>21</v>
      </c>
      <c r="J1" s="61" t="s">
        <v>22</v>
      </c>
      <c r="K1" s="61" t="s">
        <v>23</v>
      </c>
      <c r="L1" s="66" t="s">
        <v>24</v>
      </c>
      <c r="M1" s="66" t="s">
        <v>25</v>
      </c>
    </row>
    <row r="2" spans="1:16" ht="15.6" thickBot="1">
      <c r="A2" s="5" t="s">
        <v>26</v>
      </c>
      <c r="B2" s="6" t="s">
        <v>131</v>
      </c>
      <c r="C2" s="18"/>
      <c r="D2" s="6" t="s">
        <v>26</v>
      </c>
      <c r="E2" s="22" t="s">
        <v>28</v>
      </c>
      <c r="F2" s="18"/>
      <c r="G2" s="12" t="s">
        <v>131</v>
      </c>
      <c r="H2" s="20" t="s">
        <v>29</v>
      </c>
      <c r="I2" s="62"/>
      <c r="J2" s="62"/>
      <c r="K2" s="62"/>
      <c r="L2" s="73"/>
      <c r="M2" s="73"/>
    </row>
    <row r="3" spans="1:16" ht="15.6" thickTop="1">
      <c r="A3" s="13" t="s">
        <v>31</v>
      </c>
      <c r="B3" s="36">
        <v>18.57</v>
      </c>
      <c r="C3" s="7"/>
      <c r="D3" s="13" t="s">
        <v>31</v>
      </c>
      <c r="E3" s="36">
        <v>18.940000000000001</v>
      </c>
      <c r="F3" s="7"/>
      <c r="G3" s="90">
        <f>AVERAGE(B3:B4)</f>
        <v>18.54</v>
      </c>
      <c r="H3" s="87">
        <f>AVERAGE(E3:E4)</f>
        <v>18.945</v>
      </c>
      <c r="I3" s="87">
        <f>G3-H3</f>
        <v>-0.40500000000000114</v>
      </c>
      <c r="J3" s="87">
        <f>I3-AVERAGE($I$3:$I$8)</f>
        <v>2.4999999999998579E-2</v>
      </c>
      <c r="K3" s="87">
        <f>POWER(2,-J3)*100</f>
        <v>98.282059854525201</v>
      </c>
      <c r="L3" s="63" t="s">
        <v>1</v>
      </c>
      <c r="M3" s="63" t="s">
        <v>32</v>
      </c>
      <c r="P3" s="23"/>
    </row>
    <row r="4" spans="1:16">
      <c r="A4" s="14" t="s">
        <v>34</v>
      </c>
      <c r="B4" s="37">
        <v>18.510000000000002</v>
      </c>
      <c r="C4" s="8"/>
      <c r="D4" s="14" t="s">
        <v>34</v>
      </c>
      <c r="E4" s="37">
        <v>18.95</v>
      </c>
      <c r="F4" s="8"/>
      <c r="G4" s="82"/>
      <c r="H4" s="80"/>
      <c r="I4" s="80"/>
      <c r="J4" s="80"/>
      <c r="K4" s="80"/>
      <c r="L4" s="63"/>
      <c r="M4" s="63"/>
      <c r="P4" s="23"/>
    </row>
    <row r="5" spans="1:16">
      <c r="A5" s="14" t="s">
        <v>36</v>
      </c>
      <c r="B5" s="37">
        <v>17.97</v>
      </c>
      <c r="C5" s="8"/>
      <c r="D5" s="14" t="s">
        <v>36</v>
      </c>
      <c r="E5" s="37">
        <v>18.420000000000002</v>
      </c>
      <c r="F5" s="8"/>
      <c r="G5" s="82">
        <f>AVERAGE(B5:B6)</f>
        <v>17.990000000000002</v>
      </c>
      <c r="H5" s="80">
        <f>AVERAGE(E5:E6)</f>
        <v>18.440000000000001</v>
      </c>
      <c r="I5" s="80">
        <f t="shared" ref="I5" si="0">G5-H5</f>
        <v>-0.44999999999999929</v>
      </c>
      <c r="J5" s="80">
        <f t="shared" ref="J5" si="1">I5-AVERAGE($I$3:$I$8)</f>
        <v>-1.9999999999999574E-2</v>
      </c>
      <c r="K5" s="80">
        <f>POWER(2,-J5)*100</f>
        <v>101.39594797900288</v>
      </c>
      <c r="L5" s="63"/>
      <c r="M5" s="63"/>
      <c r="P5" s="23"/>
    </row>
    <row r="6" spans="1:16">
      <c r="A6" s="14" t="s">
        <v>38</v>
      </c>
      <c r="B6" s="37">
        <v>18.010000000000002</v>
      </c>
      <c r="C6" s="8"/>
      <c r="D6" s="14" t="s">
        <v>38</v>
      </c>
      <c r="E6" s="37">
        <v>18.46</v>
      </c>
      <c r="F6" s="8"/>
      <c r="G6" s="82"/>
      <c r="H6" s="80"/>
      <c r="I6" s="80"/>
      <c r="J6" s="80"/>
      <c r="K6" s="80"/>
      <c r="L6" s="63"/>
      <c r="M6" s="63"/>
    </row>
    <row r="7" spans="1:16">
      <c r="A7" s="14" t="s">
        <v>40</v>
      </c>
      <c r="B7" s="37">
        <v>17.940000000000001</v>
      </c>
      <c r="C7" s="8"/>
      <c r="D7" s="14" t="s">
        <v>40</v>
      </c>
      <c r="E7" s="37">
        <v>18.45</v>
      </c>
      <c r="F7" s="8"/>
      <c r="G7" s="82">
        <f>AVERAGE(B7:B8)</f>
        <v>17.995000000000001</v>
      </c>
      <c r="H7" s="80">
        <f>AVERAGE(E7:E8)</f>
        <v>18.43</v>
      </c>
      <c r="I7" s="80">
        <f t="shared" ref="I7" si="2">G7-H7</f>
        <v>-0.43499999999999872</v>
      </c>
      <c r="J7" s="80">
        <f t="shared" ref="J7" si="3">I7-AVERAGE($I$3:$I$8)</f>
        <v>-4.9999999999990052E-3</v>
      </c>
      <c r="K7" s="80">
        <f t="shared" ref="K7" si="4">POWER(2,-J7)*100</f>
        <v>100.34717485095021</v>
      </c>
      <c r="L7" s="63"/>
      <c r="M7" s="63"/>
    </row>
    <row r="8" spans="1:16" ht="15.6" thickBot="1">
      <c r="A8" s="15" t="s">
        <v>42</v>
      </c>
      <c r="B8" s="38">
        <v>18.05</v>
      </c>
      <c r="C8" s="9"/>
      <c r="D8" s="15" t="s">
        <v>42</v>
      </c>
      <c r="E8" s="38">
        <v>18.41</v>
      </c>
      <c r="F8" s="9"/>
      <c r="G8" s="83"/>
      <c r="H8" s="81"/>
      <c r="I8" s="81"/>
      <c r="J8" s="81"/>
      <c r="K8" s="81"/>
      <c r="L8" s="64"/>
      <c r="M8" s="63"/>
    </row>
    <row r="9" spans="1:16">
      <c r="A9" s="16" t="s">
        <v>44</v>
      </c>
      <c r="B9" s="39">
        <v>18.239999999999998</v>
      </c>
      <c r="C9" s="10"/>
      <c r="D9" s="16" t="s">
        <v>44</v>
      </c>
      <c r="E9" s="39">
        <v>18.28</v>
      </c>
      <c r="F9" s="10"/>
      <c r="G9" s="84">
        <f>AVERAGE(B9:B10)</f>
        <v>18.295000000000002</v>
      </c>
      <c r="H9" s="85">
        <f>AVERAGE(E9:E10)</f>
        <v>18.240000000000002</v>
      </c>
      <c r="I9" s="85">
        <f t="shared" ref="I9" si="5">G9-H9</f>
        <v>5.4999999999999716E-2</v>
      </c>
      <c r="J9" s="85">
        <f t="shared" ref="J9" si="6">I9-AVERAGE($I$3:$I$8)</f>
        <v>0.48499999999999943</v>
      </c>
      <c r="K9" s="85">
        <f t="shared" ref="K9" si="7">POWER(2,-J9)*100</f>
        <v>71.449706987054668</v>
      </c>
      <c r="L9" s="65" t="s">
        <v>45</v>
      </c>
      <c r="M9" s="63"/>
    </row>
    <row r="10" spans="1:16">
      <c r="A10" s="14" t="s">
        <v>47</v>
      </c>
      <c r="B10" s="37">
        <v>18.350000000000001</v>
      </c>
      <c r="C10" s="8"/>
      <c r="D10" s="14" t="s">
        <v>47</v>
      </c>
      <c r="E10" s="37">
        <v>18.2</v>
      </c>
      <c r="F10" s="8"/>
      <c r="G10" s="82"/>
      <c r="H10" s="80"/>
      <c r="I10" s="80"/>
      <c r="J10" s="80"/>
      <c r="K10" s="80"/>
      <c r="L10" s="63"/>
      <c r="M10" s="63"/>
    </row>
    <row r="11" spans="1:16">
      <c r="A11" s="14" t="s">
        <v>49</v>
      </c>
      <c r="B11" s="37">
        <v>18.12</v>
      </c>
      <c r="C11" s="8"/>
      <c r="D11" s="14" t="s">
        <v>49</v>
      </c>
      <c r="E11" s="37">
        <v>17.87</v>
      </c>
      <c r="F11" s="8"/>
      <c r="G11" s="82">
        <f>AVERAGE(B11:B12)</f>
        <v>18.149999999999999</v>
      </c>
      <c r="H11" s="80">
        <f>AVERAGE(E11:E12)</f>
        <v>17.875</v>
      </c>
      <c r="I11" s="80">
        <f t="shared" ref="I11" si="8">G11-H11</f>
        <v>0.27499999999999858</v>
      </c>
      <c r="J11" s="80">
        <f t="shared" ref="J11" si="9">I11-AVERAGE($I$3:$I$8)</f>
        <v>0.70499999999999829</v>
      </c>
      <c r="K11" s="80">
        <f t="shared" ref="K11" si="10">POWER(2,-J11)*100</f>
        <v>61.344248862690279</v>
      </c>
      <c r="L11" s="63"/>
      <c r="M11" s="63"/>
    </row>
    <row r="12" spans="1:16">
      <c r="A12" s="14" t="s">
        <v>51</v>
      </c>
      <c r="B12" s="37">
        <v>18.18</v>
      </c>
      <c r="C12" s="8"/>
      <c r="D12" s="14" t="s">
        <v>51</v>
      </c>
      <c r="E12" s="37">
        <v>17.88</v>
      </c>
      <c r="F12" s="8"/>
      <c r="G12" s="82"/>
      <c r="H12" s="80"/>
      <c r="I12" s="80"/>
      <c r="J12" s="80"/>
      <c r="K12" s="80"/>
      <c r="L12" s="63"/>
      <c r="M12" s="63"/>
    </row>
    <row r="13" spans="1:16">
      <c r="A13" s="14" t="s">
        <v>53</v>
      </c>
      <c r="B13" s="37">
        <v>18.09</v>
      </c>
      <c r="C13" s="8"/>
      <c r="D13" s="14" t="s">
        <v>53</v>
      </c>
      <c r="E13" s="37">
        <v>17.649999999999999</v>
      </c>
      <c r="F13" s="8"/>
      <c r="G13" s="82">
        <f>AVERAGE(B13:B14)</f>
        <v>18.134999999999998</v>
      </c>
      <c r="H13" s="80">
        <f>AVERAGE(E13:E14)</f>
        <v>17.61</v>
      </c>
      <c r="I13" s="80">
        <f t="shared" ref="I13" si="11">G13-H13</f>
        <v>0.52499999999999858</v>
      </c>
      <c r="J13" s="80">
        <f t="shared" ref="J13" si="12">I13-AVERAGE($I$3:$I$8)</f>
        <v>0.95499999999999829</v>
      </c>
      <c r="K13" s="80">
        <f t="shared" ref="K13" si="13">POWER(2,-J13)*100</f>
        <v>51.584158965068006</v>
      </c>
      <c r="L13" s="63"/>
      <c r="M13" s="63"/>
    </row>
    <row r="14" spans="1:16" ht="15.6" thickBot="1">
      <c r="A14" s="15" t="s">
        <v>55</v>
      </c>
      <c r="B14" s="38">
        <v>18.18</v>
      </c>
      <c r="C14" s="9"/>
      <c r="D14" s="15" t="s">
        <v>55</v>
      </c>
      <c r="E14" s="38">
        <v>17.57</v>
      </c>
      <c r="F14" s="9"/>
      <c r="G14" s="83"/>
      <c r="H14" s="81"/>
      <c r="I14" s="81"/>
      <c r="J14" s="81"/>
      <c r="K14" s="81"/>
      <c r="L14" s="64"/>
      <c r="M14" s="63"/>
    </row>
    <row r="15" spans="1:16">
      <c r="A15" s="16" t="s">
        <v>57</v>
      </c>
      <c r="B15" s="39">
        <v>18.41</v>
      </c>
      <c r="C15" s="10"/>
      <c r="D15" s="16" t="s">
        <v>57</v>
      </c>
      <c r="E15" s="39">
        <v>17.59</v>
      </c>
      <c r="F15" s="10"/>
      <c r="G15" s="84">
        <f>AVERAGE(B15:B16)</f>
        <v>18.405000000000001</v>
      </c>
      <c r="H15" s="85">
        <f>AVERAGE(E15:E16)</f>
        <v>17.664999999999999</v>
      </c>
      <c r="I15" s="85">
        <f t="shared" ref="I15" si="14">G15-H15</f>
        <v>0.74000000000000199</v>
      </c>
      <c r="J15" s="85">
        <f t="shared" ref="J15" si="15">I15-AVERAGE($I$3:$I$8)</f>
        <v>1.1700000000000017</v>
      </c>
      <c r="K15" s="85">
        <f t="shared" ref="K15" si="16">POWER(2,-J15)*100</f>
        <v>44.442134058328456</v>
      </c>
      <c r="L15" s="65" t="s">
        <v>58</v>
      </c>
      <c r="M15" s="63"/>
    </row>
    <row r="16" spans="1:16">
      <c r="A16" s="14" t="s">
        <v>60</v>
      </c>
      <c r="B16" s="37">
        <v>18.399999999999999</v>
      </c>
      <c r="C16" s="8"/>
      <c r="D16" s="14" t="s">
        <v>60</v>
      </c>
      <c r="E16" s="37">
        <v>17.739999999999998</v>
      </c>
      <c r="F16" s="8"/>
      <c r="G16" s="82"/>
      <c r="H16" s="80"/>
      <c r="I16" s="80"/>
      <c r="J16" s="80"/>
      <c r="K16" s="80"/>
      <c r="L16" s="63"/>
      <c r="M16" s="63"/>
    </row>
    <row r="17" spans="1:13">
      <c r="A17" s="14" t="s">
        <v>62</v>
      </c>
      <c r="B17" s="37">
        <v>18.309999999999999</v>
      </c>
      <c r="C17" s="8"/>
      <c r="D17" s="14" t="s">
        <v>62</v>
      </c>
      <c r="E17" s="37">
        <v>17.89</v>
      </c>
      <c r="F17" s="8"/>
      <c r="G17" s="82">
        <f>AVERAGE(B17:B18)</f>
        <v>18.305</v>
      </c>
      <c r="H17" s="80">
        <f>AVERAGE(E17:E18)</f>
        <v>17.914999999999999</v>
      </c>
      <c r="I17" s="80">
        <f t="shared" ref="I17" si="17">G17-H17</f>
        <v>0.39000000000000057</v>
      </c>
      <c r="J17" s="80">
        <f t="shared" ref="J17" si="18">I17-AVERAGE($I$3:$I$8)</f>
        <v>0.82000000000000028</v>
      </c>
      <c r="K17" s="80">
        <f t="shared" ref="K17" si="19">POWER(2,-J17)*100</f>
        <v>56.644194264789924</v>
      </c>
      <c r="L17" s="63"/>
      <c r="M17" s="63"/>
    </row>
    <row r="18" spans="1:13">
      <c r="A18" s="14" t="s">
        <v>64</v>
      </c>
      <c r="B18" s="37">
        <v>18.3</v>
      </c>
      <c r="C18" s="8"/>
      <c r="D18" s="14" t="s">
        <v>64</v>
      </c>
      <c r="E18" s="37">
        <v>17.940000000000001</v>
      </c>
      <c r="F18" s="8"/>
      <c r="G18" s="82"/>
      <c r="H18" s="80"/>
      <c r="I18" s="80"/>
      <c r="J18" s="80"/>
      <c r="K18" s="80"/>
      <c r="L18" s="63"/>
      <c r="M18" s="63"/>
    </row>
    <row r="19" spans="1:13">
      <c r="A19" s="14" t="s">
        <v>66</v>
      </c>
      <c r="B19" s="37">
        <v>18.260000000000002</v>
      </c>
      <c r="C19" s="8"/>
      <c r="D19" s="14" t="s">
        <v>66</v>
      </c>
      <c r="E19" s="37">
        <v>18.04</v>
      </c>
      <c r="F19" s="8"/>
      <c r="G19" s="82">
        <f>AVERAGE(B19:B20)</f>
        <v>18.265000000000001</v>
      </c>
      <c r="H19" s="80">
        <f>AVERAGE(E19:E20)</f>
        <v>18.085000000000001</v>
      </c>
      <c r="I19" s="80">
        <f t="shared" ref="I19" si="20">G19-H19</f>
        <v>0.17999999999999972</v>
      </c>
      <c r="J19" s="80">
        <f t="shared" ref="J19" si="21">I19-AVERAGE($I$3:$I$8)</f>
        <v>0.60999999999999943</v>
      </c>
      <c r="K19" s="80">
        <f t="shared" ref="K19" si="22">POWER(2,-J19)*100</f>
        <v>65.519670192918184</v>
      </c>
      <c r="L19" s="63"/>
      <c r="M19" s="63"/>
    </row>
    <row r="20" spans="1:13" ht="15.6" thickBot="1">
      <c r="A20" s="15" t="s">
        <v>68</v>
      </c>
      <c r="B20" s="38">
        <v>18.27</v>
      </c>
      <c r="C20" s="9"/>
      <c r="D20" s="15" t="s">
        <v>68</v>
      </c>
      <c r="E20" s="38">
        <v>18.13</v>
      </c>
      <c r="F20" s="9"/>
      <c r="G20" s="83"/>
      <c r="H20" s="81"/>
      <c r="I20" s="81"/>
      <c r="J20" s="81"/>
      <c r="K20" s="81"/>
      <c r="L20" s="64"/>
      <c r="M20" s="63"/>
    </row>
    <row r="21" spans="1:13">
      <c r="A21" s="16" t="s">
        <v>70</v>
      </c>
      <c r="B21" s="39">
        <v>18.28</v>
      </c>
      <c r="C21" s="10"/>
      <c r="D21" s="16" t="s">
        <v>70</v>
      </c>
      <c r="E21" s="39">
        <v>17.77</v>
      </c>
      <c r="F21" s="10"/>
      <c r="G21" s="84">
        <f>AVERAGE(B21:B22)</f>
        <v>18.240000000000002</v>
      </c>
      <c r="H21" s="85">
        <f>AVERAGE(E21:E22)</f>
        <v>17.78</v>
      </c>
      <c r="I21" s="85">
        <f t="shared" ref="I21" si="23">G21-H21</f>
        <v>0.46000000000000085</v>
      </c>
      <c r="J21" s="85">
        <f t="shared" ref="J21" si="24">I21-AVERAGE($I$3:$I$8)</f>
        <v>0.89000000000000057</v>
      </c>
      <c r="K21" s="85">
        <f t="shared" ref="K21" si="25">POWER(2,-J21)*100</f>
        <v>53.96141182522134</v>
      </c>
      <c r="L21" s="65" t="s">
        <v>71</v>
      </c>
      <c r="M21" s="63"/>
    </row>
    <row r="22" spans="1:13">
      <c r="A22" s="14" t="s">
        <v>73</v>
      </c>
      <c r="B22" s="37">
        <v>18.2</v>
      </c>
      <c r="C22" s="8"/>
      <c r="D22" s="14" t="s">
        <v>73</v>
      </c>
      <c r="E22" s="37">
        <v>17.79</v>
      </c>
      <c r="F22" s="8"/>
      <c r="G22" s="82"/>
      <c r="H22" s="80"/>
      <c r="I22" s="80"/>
      <c r="J22" s="80"/>
      <c r="K22" s="80"/>
      <c r="L22" s="63"/>
      <c r="M22" s="63"/>
    </row>
    <row r="23" spans="1:13">
      <c r="A23" s="14" t="s">
        <v>75</v>
      </c>
      <c r="B23" s="37">
        <v>18.3</v>
      </c>
      <c r="C23" s="8"/>
      <c r="D23" s="14" t="s">
        <v>75</v>
      </c>
      <c r="E23" s="37">
        <v>17.82</v>
      </c>
      <c r="F23" s="8"/>
      <c r="G23" s="82">
        <f>AVERAGE(B23:B24)</f>
        <v>18.32</v>
      </c>
      <c r="H23" s="80">
        <f>AVERAGE(E23:E24)</f>
        <v>17.73</v>
      </c>
      <c r="I23" s="80">
        <f t="shared" ref="I23" si="26">G23-H23</f>
        <v>0.58999999999999986</v>
      </c>
      <c r="J23" s="80">
        <f t="shared" ref="J23" si="27">I23-AVERAGE($I$3:$I$8)</f>
        <v>1.0199999999999996</v>
      </c>
      <c r="K23" s="80">
        <f t="shared" ref="K23" si="28">POWER(2,-J23)*100</f>
        <v>49.311635224667974</v>
      </c>
      <c r="L23" s="63"/>
      <c r="M23" s="63"/>
    </row>
    <row r="24" spans="1:13">
      <c r="A24" s="14" t="s">
        <v>77</v>
      </c>
      <c r="B24" s="37">
        <v>18.34</v>
      </c>
      <c r="C24" s="8"/>
      <c r="D24" s="14" t="s">
        <v>77</v>
      </c>
      <c r="E24" s="37">
        <v>17.64</v>
      </c>
      <c r="F24" s="8"/>
      <c r="G24" s="82"/>
      <c r="H24" s="80"/>
      <c r="I24" s="80"/>
      <c r="J24" s="80"/>
      <c r="K24" s="80"/>
      <c r="L24" s="63"/>
      <c r="M24" s="63"/>
    </row>
    <row r="25" spans="1:13">
      <c r="A25" s="14" t="s">
        <v>79</v>
      </c>
      <c r="B25" s="37">
        <v>18.36</v>
      </c>
      <c r="C25" s="8"/>
      <c r="D25" s="14" t="s">
        <v>79</v>
      </c>
      <c r="E25" s="37">
        <v>17.62</v>
      </c>
      <c r="F25" s="8"/>
      <c r="G25" s="82">
        <f>AVERAGE(B25:B26)</f>
        <v>18.344999999999999</v>
      </c>
      <c r="H25" s="80">
        <f>AVERAGE(E25:E26)</f>
        <v>17.634999999999998</v>
      </c>
      <c r="I25" s="80">
        <f t="shared" ref="I25" si="29">G25-H25</f>
        <v>0.71000000000000085</v>
      </c>
      <c r="J25" s="80">
        <f t="shared" ref="J25" si="30">I25-AVERAGE($I$3:$I$8)</f>
        <v>1.1400000000000006</v>
      </c>
      <c r="K25" s="80">
        <f t="shared" ref="K25" si="31">POWER(2,-J25)*100</f>
        <v>45.375957765858026</v>
      </c>
      <c r="L25" s="63"/>
      <c r="M25" s="63"/>
    </row>
    <row r="26" spans="1:13" ht="15.6" thickBot="1">
      <c r="A26" s="15" t="s">
        <v>81</v>
      </c>
      <c r="B26" s="38">
        <v>18.329999999999998</v>
      </c>
      <c r="C26" s="9"/>
      <c r="D26" s="15" t="s">
        <v>81</v>
      </c>
      <c r="E26" s="38">
        <v>17.649999999999999</v>
      </c>
      <c r="F26" s="9"/>
      <c r="G26" s="83"/>
      <c r="H26" s="81"/>
      <c r="I26" s="81"/>
      <c r="J26" s="81"/>
      <c r="K26" s="81"/>
      <c r="L26" s="64"/>
      <c r="M26" s="64"/>
    </row>
    <row r="27" spans="1:13">
      <c r="A27" s="16" t="s">
        <v>83</v>
      </c>
      <c r="B27" s="39">
        <v>18.55</v>
      </c>
      <c r="C27" s="10"/>
      <c r="D27" s="16" t="s">
        <v>83</v>
      </c>
      <c r="E27" s="39">
        <v>18.309999999999999</v>
      </c>
      <c r="F27" s="10"/>
      <c r="G27" s="84">
        <f>AVERAGE(B27:B28)</f>
        <v>18.405000000000001</v>
      </c>
      <c r="H27" s="85">
        <f>AVERAGE(E27:E28)</f>
        <v>18.314999999999998</v>
      </c>
      <c r="I27" s="85">
        <f>G27-H27</f>
        <v>9.0000000000003411E-2</v>
      </c>
      <c r="J27" s="85">
        <f>I27-AVERAGE($I$27:$I$32)</f>
        <v>0.21333333333333709</v>
      </c>
      <c r="K27" s="85">
        <f>POWER(2,-J27)*100</f>
        <v>86.25420319921885</v>
      </c>
      <c r="L27" s="66" t="s">
        <v>1</v>
      </c>
      <c r="M27" s="63" t="s">
        <v>84</v>
      </c>
    </row>
    <row r="28" spans="1:13">
      <c r="A28" s="14" t="s">
        <v>86</v>
      </c>
      <c r="B28" s="37">
        <v>18.260000000000002</v>
      </c>
      <c r="C28" s="8"/>
      <c r="D28" s="14" t="s">
        <v>86</v>
      </c>
      <c r="E28" s="37">
        <v>18.32</v>
      </c>
      <c r="F28" s="8"/>
      <c r="G28" s="82"/>
      <c r="H28" s="80"/>
      <c r="I28" s="80"/>
      <c r="J28" s="80"/>
      <c r="K28" s="80"/>
      <c r="L28" s="63"/>
      <c r="M28" s="63"/>
    </row>
    <row r="29" spans="1:13">
      <c r="A29" s="14" t="s">
        <v>88</v>
      </c>
      <c r="B29" s="37">
        <v>18.32</v>
      </c>
      <c r="C29" s="8"/>
      <c r="D29" s="14" t="s">
        <v>88</v>
      </c>
      <c r="E29" s="37">
        <v>18.16</v>
      </c>
      <c r="F29" s="8"/>
      <c r="G29" s="82">
        <f>AVERAGE(B29:B30)</f>
        <v>18.204999999999998</v>
      </c>
      <c r="H29" s="80">
        <f>AVERAGE(E29:E30)</f>
        <v>18.100000000000001</v>
      </c>
      <c r="I29" s="80">
        <f t="shared" ref="I29" si="32">G29-H29</f>
        <v>0.10499999999999687</v>
      </c>
      <c r="J29" s="86">
        <f t="shared" ref="J29" si="33">I29-AVERAGE($I$27:$I$32)</f>
        <v>0.22833333333333056</v>
      </c>
      <c r="K29" s="80">
        <f t="shared" ref="K29" si="34">POWER(2,-J29)*100</f>
        <v>85.362046339897148</v>
      </c>
      <c r="L29" s="63"/>
      <c r="M29" s="63"/>
    </row>
    <row r="30" spans="1:13">
      <c r="A30" s="14" t="s">
        <v>90</v>
      </c>
      <c r="B30" s="37">
        <v>18.09</v>
      </c>
      <c r="C30" s="8"/>
      <c r="D30" s="14" t="s">
        <v>90</v>
      </c>
      <c r="E30" s="37">
        <v>18.04</v>
      </c>
      <c r="F30" s="8"/>
      <c r="G30" s="82"/>
      <c r="H30" s="80"/>
      <c r="I30" s="80"/>
      <c r="J30" s="87"/>
      <c r="K30" s="80"/>
      <c r="L30" s="63"/>
      <c r="M30" s="63"/>
    </row>
    <row r="31" spans="1:13">
      <c r="A31" s="14" t="s">
        <v>92</v>
      </c>
      <c r="B31" s="37">
        <v>18.43</v>
      </c>
      <c r="C31" s="8"/>
      <c r="D31" s="14" t="s">
        <v>92</v>
      </c>
      <c r="E31" s="37">
        <v>18.940000000000001</v>
      </c>
      <c r="F31" s="8"/>
      <c r="G31" s="82">
        <f>AVERAGE(B31:B32)</f>
        <v>18.305</v>
      </c>
      <c r="H31" s="80">
        <f>AVERAGE(E31:E32)</f>
        <v>18.87</v>
      </c>
      <c r="I31" s="80">
        <f t="shared" ref="I31" si="35">G31-H31</f>
        <v>-0.56500000000000128</v>
      </c>
      <c r="J31" s="86">
        <f t="shared" ref="J31" si="36">I31-AVERAGE($I$27:$I$32)</f>
        <v>-0.4416666666666676</v>
      </c>
      <c r="K31" s="80">
        <f t="shared" ref="K31" si="37">POWER(2,-J31)*100</f>
        <v>135.81724438273221</v>
      </c>
      <c r="L31" s="63"/>
      <c r="M31" s="63"/>
    </row>
    <row r="32" spans="1:13" ht="15.6" thickBot="1">
      <c r="A32" s="15" t="s">
        <v>94</v>
      </c>
      <c r="B32" s="38">
        <v>18.18</v>
      </c>
      <c r="C32" s="9"/>
      <c r="D32" s="15" t="s">
        <v>94</v>
      </c>
      <c r="E32" s="38">
        <v>18.8</v>
      </c>
      <c r="F32" s="9"/>
      <c r="G32" s="83"/>
      <c r="H32" s="81"/>
      <c r="I32" s="81"/>
      <c r="J32" s="88"/>
      <c r="K32" s="81"/>
      <c r="L32" s="64"/>
      <c r="M32" s="63"/>
    </row>
    <row r="33" spans="1:13">
      <c r="A33" s="16" t="s">
        <v>96</v>
      </c>
      <c r="B33" s="39">
        <v>18.71</v>
      </c>
      <c r="C33" s="10"/>
      <c r="D33" s="16" t="s">
        <v>96</v>
      </c>
      <c r="E33" s="39">
        <v>18.010000000000002</v>
      </c>
      <c r="F33" s="10"/>
      <c r="G33" s="84">
        <f>AVERAGE(B33:B34)</f>
        <v>18.649999999999999</v>
      </c>
      <c r="H33" s="85">
        <f>AVERAGE(E33:E34)</f>
        <v>17.98</v>
      </c>
      <c r="I33" s="85">
        <f t="shared" ref="I33" si="38">G33-H33</f>
        <v>0.66999999999999815</v>
      </c>
      <c r="J33" s="89">
        <f t="shared" ref="J33" si="39">I33-AVERAGE($I$27:$I$32)</f>
        <v>0.79333333333333178</v>
      </c>
      <c r="K33" s="85">
        <f t="shared" ref="K33" si="40">POWER(2,-J33)*100</f>
        <v>57.700937588177858</v>
      </c>
      <c r="L33" s="65" t="s">
        <v>45</v>
      </c>
      <c r="M33" s="63"/>
    </row>
    <row r="34" spans="1:13">
      <c r="A34" s="14" t="s">
        <v>98</v>
      </c>
      <c r="B34" s="37">
        <v>18.59</v>
      </c>
      <c r="C34" s="8"/>
      <c r="D34" s="14" t="s">
        <v>98</v>
      </c>
      <c r="E34" s="37">
        <v>17.95</v>
      </c>
      <c r="F34" s="8"/>
      <c r="G34" s="82"/>
      <c r="H34" s="80"/>
      <c r="I34" s="80"/>
      <c r="J34" s="87"/>
      <c r="K34" s="80"/>
      <c r="L34" s="63"/>
      <c r="M34" s="63"/>
    </row>
    <row r="35" spans="1:13">
      <c r="A35" s="14" t="s">
        <v>100</v>
      </c>
      <c r="B35" s="37">
        <v>18.75</v>
      </c>
      <c r="C35" s="8"/>
      <c r="D35" s="14" t="s">
        <v>100</v>
      </c>
      <c r="E35" s="37">
        <v>18.3</v>
      </c>
      <c r="F35" s="8"/>
      <c r="G35" s="82">
        <f>AVERAGE(B35:B36)</f>
        <v>18.655000000000001</v>
      </c>
      <c r="H35" s="80">
        <f>AVERAGE(E35:E36)</f>
        <v>18.21</v>
      </c>
      <c r="I35" s="80">
        <f t="shared" ref="I35" si="41">G35-H35</f>
        <v>0.44500000000000028</v>
      </c>
      <c r="J35" s="86">
        <f t="shared" ref="J35" si="42">I35-AVERAGE($I$27:$I$32)</f>
        <v>0.56833333333333391</v>
      </c>
      <c r="K35" s="80">
        <f t="shared" ref="K35" si="43">POWER(2,-J35)*100</f>
        <v>67.439543073714574</v>
      </c>
      <c r="L35" s="63"/>
      <c r="M35" s="63"/>
    </row>
    <row r="36" spans="1:13">
      <c r="A36" s="14" t="s">
        <v>102</v>
      </c>
      <c r="B36" s="37">
        <v>18.559999999999999</v>
      </c>
      <c r="C36" s="8"/>
      <c r="D36" s="14" t="s">
        <v>102</v>
      </c>
      <c r="E36" s="37">
        <v>18.12</v>
      </c>
      <c r="F36" s="8"/>
      <c r="G36" s="82"/>
      <c r="H36" s="80"/>
      <c r="I36" s="80"/>
      <c r="J36" s="87"/>
      <c r="K36" s="80"/>
      <c r="L36" s="63"/>
      <c r="M36" s="63"/>
    </row>
    <row r="37" spans="1:13">
      <c r="A37" s="14" t="s">
        <v>104</v>
      </c>
      <c r="B37" s="37">
        <v>18.84</v>
      </c>
      <c r="C37" s="8"/>
      <c r="D37" s="14" t="s">
        <v>104</v>
      </c>
      <c r="E37" s="37">
        <v>17.920000000000002</v>
      </c>
      <c r="F37" s="8"/>
      <c r="G37" s="82">
        <f>AVERAGE(B37:B38)</f>
        <v>18.8</v>
      </c>
      <c r="H37" s="80">
        <f>AVERAGE(E37:E38)</f>
        <v>17.87</v>
      </c>
      <c r="I37" s="80">
        <f t="shared" ref="I37" si="44">G37-H37</f>
        <v>0.92999999999999972</v>
      </c>
      <c r="J37" s="86">
        <f t="shared" ref="J37" si="45">I37-AVERAGE($I$27:$I$32)</f>
        <v>1.0533333333333335</v>
      </c>
      <c r="K37" s="80">
        <f t="shared" ref="K37" si="46">POWER(2,-J37)*100</f>
        <v>48.185355919577582</v>
      </c>
      <c r="L37" s="63"/>
      <c r="M37" s="63"/>
    </row>
    <row r="38" spans="1:13" ht="15.6" thickBot="1">
      <c r="A38" s="15" t="s">
        <v>106</v>
      </c>
      <c r="B38" s="38">
        <v>18.760000000000002</v>
      </c>
      <c r="C38" s="9"/>
      <c r="D38" s="15" t="s">
        <v>106</v>
      </c>
      <c r="E38" s="38">
        <v>17.82</v>
      </c>
      <c r="F38" s="9"/>
      <c r="G38" s="83"/>
      <c r="H38" s="81"/>
      <c r="I38" s="81"/>
      <c r="J38" s="88"/>
      <c r="K38" s="81"/>
      <c r="L38" s="64"/>
      <c r="M38" s="63"/>
    </row>
    <row r="39" spans="1:13">
      <c r="A39" s="16" t="s">
        <v>108</v>
      </c>
      <c r="B39" s="39">
        <v>18.89</v>
      </c>
      <c r="C39" s="10"/>
      <c r="D39" s="16" t="s">
        <v>108</v>
      </c>
      <c r="E39" s="39">
        <v>17.920000000000002</v>
      </c>
      <c r="F39" s="10"/>
      <c r="G39" s="84">
        <f>AVERAGE(B39:B40)</f>
        <v>18.825000000000003</v>
      </c>
      <c r="H39" s="85">
        <f>AVERAGE(E39:E40)</f>
        <v>17.89</v>
      </c>
      <c r="I39" s="85">
        <f t="shared" ref="I39" si="47">G39-H39</f>
        <v>0.93500000000000227</v>
      </c>
      <c r="J39" s="85">
        <f t="shared" ref="J39" si="48">I39-AVERAGE($I$27:$I$32)</f>
        <v>1.058333333333336</v>
      </c>
      <c r="K39" s="85">
        <f t="shared" ref="K39" si="49">POWER(2,-J39)*100</f>
        <v>48.018647252550124</v>
      </c>
      <c r="L39" s="65" t="s">
        <v>58</v>
      </c>
      <c r="M39" s="63"/>
    </row>
    <row r="40" spans="1:13">
      <c r="A40" s="14" t="s">
        <v>110</v>
      </c>
      <c r="B40" s="37">
        <v>18.760000000000002</v>
      </c>
      <c r="C40" s="8"/>
      <c r="D40" s="14" t="s">
        <v>110</v>
      </c>
      <c r="E40" s="37">
        <v>17.86</v>
      </c>
      <c r="F40" s="8"/>
      <c r="G40" s="82"/>
      <c r="H40" s="80"/>
      <c r="I40" s="80"/>
      <c r="J40" s="80"/>
      <c r="K40" s="80"/>
      <c r="L40" s="63"/>
      <c r="M40" s="63"/>
    </row>
    <row r="41" spans="1:13">
      <c r="A41" s="14" t="s">
        <v>112</v>
      </c>
      <c r="B41" s="37">
        <v>18.97</v>
      </c>
      <c r="C41" s="8"/>
      <c r="D41" s="14" t="s">
        <v>112</v>
      </c>
      <c r="E41" s="37">
        <v>17.97</v>
      </c>
      <c r="F41" s="8"/>
      <c r="G41" s="82">
        <f>AVERAGE(B41:B42)</f>
        <v>18.884999999999998</v>
      </c>
      <c r="H41" s="80">
        <f>AVERAGE(E41:E42)</f>
        <v>17.924999999999997</v>
      </c>
      <c r="I41" s="80">
        <f t="shared" ref="I41" si="50">G41-H41</f>
        <v>0.96000000000000085</v>
      </c>
      <c r="J41" s="80">
        <f t="shared" ref="J41" si="51">I41-AVERAGE($I$27:$I$32)</f>
        <v>1.0833333333333346</v>
      </c>
      <c r="K41" s="80">
        <f t="shared" ref="K41" si="52">POWER(2,-J41)*100</f>
        <v>47.193715634084633</v>
      </c>
      <c r="L41" s="63"/>
      <c r="M41" s="63"/>
    </row>
    <row r="42" spans="1:13">
      <c r="A42" s="14" t="s">
        <v>114</v>
      </c>
      <c r="B42" s="37">
        <v>18.8</v>
      </c>
      <c r="C42" s="8"/>
      <c r="D42" s="14" t="s">
        <v>114</v>
      </c>
      <c r="E42" s="37">
        <v>17.88</v>
      </c>
      <c r="F42" s="8"/>
      <c r="G42" s="82"/>
      <c r="H42" s="80"/>
      <c r="I42" s="80"/>
      <c r="J42" s="80"/>
      <c r="K42" s="80"/>
      <c r="L42" s="63"/>
      <c r="M42" s="63"/>
    </row>
    <row r="43" spans="1:13">
      <c r="A43" s="14" t="s">
        <v>116</v>
      </c>
      <c r="B43" s="37">
        <v>19.05</v>
      </c>
      <c r="C43" s="8"/>
      <c r="D43" s="14" t="s">
        <v>116</v>
      </c>
      <c r="E43" s="37">
        <v>17.86</v>
      </c>
      <c r="F43" s="8"/>
      <c r="G43" s="82">
        <f>AVERAGE(B43:B44)</f>
        <v>18.98</v>
      </c>
      <c r="H43" s="80">
        <f>AVERAGE(E43:E44)</f>
        <v>17.765000000000001</v>
      </c>
      <c r="I43" s="80">
        <f t="shared" ref="I43" si="53">G43-H43</f>
        <v>1.2149999999999999</v>
      </c>
      <c r="J43" s="80">
        <f t="shared" ref="J43" si="54">I43-AVERAGE($I$27:$I$32)</f>
        <v>1.3383333333333336</v>
      </c>
      <c r="K43" s="80">
        <f t="shared" ref="K43" si="55">POWER(2,-J43)*100</f>
        <v>39.54772653854058</v>
      </c>
      <c r="L43" s="63"/>
      <c r="M43" s="63"/>
    </row>
    <row r="44" spans="1:13" ht="15.6" thickBot="1">
      <c r="A44" s="15" t="s">
        <v>118</v>
      </c>
      <c r="B44" s="38">
        <v>18.91</v>
      </c>
      <c r="C44" s="9"/>
      <c r="D44" s="15" t="s">
        <v>118</v>
      </c>
      <c r="E44" s="38">
        <v>17.670000000000002</v>
      </c>
      <c r="F44" s="9"/>
      <c r="G44" s="83"/>
      <c r="H44" s="81"/>
      <c r="I44" s="81"/>
      <c r="J44" s="81"/>
      <c r="K44" s="81"/>
      <c r="L44" s="64"/>
      <c r="M44" s="63"/>
    </row>
    <row r="45" spans="1:13">
      <c r="A45" s="16" t="s">
        <v>120</v>
      </c>
      <c r="B45" s="39">
        <v>18.84</v>
      </c>
      <c r="C45" s="10"/>
      <c r="D45" s="16" t="s">
        <v>120</v>
      </c>
      <c r="E45" s="39">
        <v>17.8</v>
      </c>
      <c r="F45" s="10"/>
      <c r="G45" s="84">
        <f>AVERAGE(B45:B46)</f>
        <v>18.824999999999999</v>
      </c>
      <c r="H45" s="85">
        <f>AVERAGE(E45:E46)</f>
        <v>17.78</v>
      </c>
      <c r="I45" s="85">
        <f t="shared" ref="I45" si="56">G45-H45</f>
        <v>1.0449999999999982</v>
      </c>
      <c r="J45" s="85">
        <f t="shared" ref="J45" si="57">I45-AVERAGE($I$27:$I$32)</f>
        <v>1.1683333333333319</v>
      </c>
      <c r="K45" s="85">
        <f t="shared" ref="K45" si="58">POWER(2,-J45)*100</f>
        <v>44.493505292337929</v>
      </c>
      <c r="L45" s="74" t="s">
        <v>71</v>
      </c>
      <c r="M45" s="63"/>
    </row>
    <row r="46" spans="1:13">
      <c r="A46" s="14" t="s">
        <v>122</v>
      </c>
      <c r="B46" s="37">
        <v>18.809999999999999</v>
      </c>
      <c r="C46" s="8"/>
      <c r="D46" s="14" t="s">
        <v>122</v>
      </c>
      <c r="E46" s="37">
        <v>17.760000000000002</v>
      </c>
      <c r="F46" s="8"/>
      <c r="G46" s="82"/>
      <c r="H46" s="80"/>
      <c r="I46" s="80"/>
      <c r="J46" s="80"/>
      <c r="K46" s="80"/>
      <c r="L46" s="63"/>
      <c r="M46" s="63"/>
    </row>
    <row r="47" spans="1:13">
      <c r="A47" s="14" t="s">
        <v>124</v>
      </c>
      <c r="B47" s="37">
        <v>18.84</v>
      </c>
      <c r="C47" s="8"/>
      <c r="D47" s="14" t="s">
        <v>124</v>
      </c>
      <c r="E47" s="37">
        <v>18.03</v>
      </c>
      <c r="F47" s="8"/>
      <c r="G47" s="82">
        <f>AVERAGE(B47:B48)</f>
        <v>18.72</v>
      </c>
      <c r="H47" s="80">
        <f>AVERAGE(E47:E48)</f>
        <v>17.990000000000002</v>
      </c>
      <c r="I47" s="80">
        <f t="shared" ref="I47" si="59">G47-H47</f>
        <v>0.72999999999999687</v>
      </c>
      <c r="J47" s="80">
        <f t="shared" ref="J47" si="60">I47-AVERAGE($I$27:$I$32)</f>
        <v>0.8533333333333305</v>
      </c>
      <c r="K47" s="80">
        <f t="shared" ref="K47" si="61">POWER(2,-J47)*100</f>
        <v>55.350439079765536</v>
      </c>
      <c r="L47" s="63"/>
      <c r="M47" s="63"/>
    </row>
    <row r="48" spans="1:13">
      <c r="A48" s="14" t="s">
        <v>126</v>
      </c>
      <c r="B48" s="37">
        <v>18.600000000000001</v>
      </c>
      <c r="C48" s="8"/>
      <c r="D48" s="14" t="s">
        <v>126</v>
      </c>
      <c r="E48" s="37">
        <v>17.95</v>
      </c>
      <c r="F48" s="8"/>
      <c r="G48" s="82"/>
      <c r="H48" s="80"/>
      <c r="I48" s="80"/>
      <c r="J48" s="80"/>
      <c r="K48" s="80"/>
      <c r="L48" s="63"/>
      <c r="M48" s="63"/>
    </row>
    <row r="49" spans="1:13">
      <c r="A49" s="14" t="s">
        <v>128</v>
      </c>
      <c r="B49" s="37">
        <v>18.899999999999999</v>
      </c>
      <c r="C49" s="8"/>
      <c r="D49" s="14" t="s">
        <v>128</v>
      </c>
      <c r="E49" s="37">
        <v>17.829999999999998</v>
      </c>
      <c r="F49" s="8"/>
      <c r="G49" s="82">
        <f>AVERAGE(B49:B50)</f>
        <v>18.84</v>
      </c>
      <c r="H49" s="80">
        <f>AVERAGE(E49:E50)</f>
        <v>17.799999999999997</v>
      </c>
      <c r="I49" s="80">
        <f t="shared" ref="I49" si="62">G49-H49</f>
        <v>1.0400000000000027</v>
      </c>
      <c r="J49" s="80">
        <f t="shared" ref="J49" si="63">I49-AVERAGE($I$27:$I$32)</f>
        <v>1.1633333333333364</v>
      </c>
      <c r="K49" s="80">
        <f t="shared" ref="K49" si="64">POWER(2,-J49)*100</f>
        <v>44.647975553019016</v>
      </c>
      <c r="L49" s="63"/>
      <c r="M49" s="63"/>
    </row>
    <row r="50" spans="1:13" ht="15.6" thickBot="1">
      <c r="A50" s="15" t="s">
        <v>130</v>
      </c>
      <c r="B50" s="38">
        <v>18.78</v>
      </c>
      <c r="C50" s="9"/>
      <c r="D50" s="15" t="s">
        <v>130</v>
      </c>
      <c r="E50" s="38">
        <v>17.77</v>
      </c>
      <c r="F50" s="9"/>
      <c r="G50" s="83"/>
      <c r="H50" s="81"/>
      <c r="I50" s="81"/>
      <c r="J50" s="81"/>
      <c r="K50" s="81"/>
      <c r="L50" s="64"/>
      <c r="M50" s="64"/>
    </row>
    <row r="52" spans="1:13">
      <c r="H52" s="40"/>
    </row>
  </sheetData>
  <mergeCells count="135"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</mergeCells>
  <phoneticPr fontId="1"/>
  <pageMargins left="0.25" right="0.25" top="0.75" bottom="0.75" header="0.3" footer="0.3"/>
  <pageSetup paperSize="9" scale="59" orientation="landscape" verticalDpi="0" r:id="rId1"/>
  <headerFooter>
    <oddHeader xml:space="preserve">&amp;L
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P52"/>
  <sheetViews>
    <sheetView zoomScale="70" zoomScaleNormal="70" zoomScalePageLayoutView="70" workbookViewId="0"/>
  </sheetViews>
  <sheetFormatPr defaultColWidth="8.75" defaultRowHeight="15"/>
  <cols>
    <col min="1" max="1" width="9.5" style="4" customWidth="1"/>
    <col min="2" max="2" width="7.75" style="4" bestFit="1" customWidth="1"/>
    <col min="3" max="3" width="1.875" style="4" customWidth="1"/>
    <col min="4" max="4" width="9.5" style="4" customWidth="1"/>
    <col min="5" max="5" width="7.125" style="23" bestFit="1" customWidth="1"/>
    <col min="6" max="6" width="1.875" style="4" customWidth="1"/>
    <col min="7" max="7" width="8.125" style="4" bestFit="1" customWidth="1"/>
    <col min="8" max="8" width="9.75" style="4" bestFit="1" customWidth="1"/>
    <col min="9" max="9" width="5" style="4" bestFit="1" customWidth="1"/>
    <col min="10" max="10" width="6.5" style="4" bestFit="1" customWidth="1"/>
    <col min="11" max="11" width="5.5" style="4" bestFit="1" customWidth="1"/>
    <col min="12" max="12" width="7.375" style="4" bestFit="1" customWidth="1"/>
    <col min="13" max="13" width="12" style="4" bestFit="1" customWidth="1"/>
    <col min="14" max="14" width="8.75" style="4"/>
    <col min="15" max="15" width="6.375" style="4" bestFit="1" customWidth="1"/>
    <col min="16" max="16" width="5.5" style="4" bestFit="1" customWidth="1"/>
    <col min="17" max="16384" width="8.75" style="4"/>
  </cols>
  <sheetData>
    <row r="1" spans="1:16">
      <c r="A1" s="1" t="s">
        <v>18</v>
      </c>
      <c r="B1" s="2"/>
      <c r="C1" s="17"/>
      <c r="D1" s="3" t="s">
        <v>19</v>
      </c>
      <c r="E1" s="21"/>
      <c r="F1" s="17"/>
      <c r="G1" s="11" t="s">
        <v>20</v>
      </c>
      <c r="H1" s="19" t="s">
        <v>20</v>
      </c>
      <c r="I1" s="61" t="s">
        <v>21</v>
      </c>
      <c r="J1" s="61" t="s">
        <v>22</v>
      </c>
      <c r="K1" s="61" t="s">
        <v>23</v>
      </c>
      <c r="L1" s="66" t="s">
        <v>24</v>
      </c>
      <c r="M1" s="66" t="s">
        <v>25</v>
      </c>
    </row>
    <row r="2" spans="1:16" ht="15.6" thickBot="1">
      <c r="A2" s="5" t="s">
        <v>26</v>
      </c>
      <c r="B2" s="6" t="s">
        <v>132</v>
      </c>
      <c r="C2" s="18"/>
      <c r="D2" s="6" t="s">
        <v>26</v>
      </c>
      <c r="E2" s="22" t="s">
        <v>28</v>
      </c>
      <c r="F2" s="18"/>
      <c r="G2" s="12" t="s">
        <v>132</v>
      </c>
      <c r="H2" s="20" t="s">
        <v>29</v>
      </c>
      <c r="I2" s="62"/>
      <c r="J2" s="62"/>
      <c r="K2" s="62"/>
      <c r="L2" s="73"/>
      <c r="M2" s="73"/>
    </row>
    <row r="3" spans="1:16" ht="15.6" thickTop="1">
      <c r="A3" s="13" t="s">
        <v>30</v>
      </c>
      <c r="B3" s="36">
        <v>18.02</v>
      </c>
      <c r="C3" s="7"/>
      <c r="D3" s="13" t="s">
        <v>31</v>
      </c>
      <c r="E3" s="36">
        <v>18.940000000000001</v>
      </c>
      <c r="F3" s="7"/>
      <c r="G3" s="90">
        <f>AVERAGE(B3:B4)</f>
        <v>18.079999999999998</v>
      </c>
      <c r="H3" s="87">
        <f>AVERAGE(E3:E4)</f>
        <v>18.945</v>
      </c>
      <c r="I3" s="87">
        <f>G3-H3</f>
        <v>-0.86500000000000199</v>
      </c>
      <c r="J3" s="87">
        <f>I3-AVERAGE($I$3:$I$8)</f>
        <v>2.49999999999998E-2</v>
      </c>
      <c r="K3" s="87">
        <f>POWER(2,-J3)*100</f>
        <v>98.282059854525116</v>
      </c>
      <c r="L3" s="63" t="s">
        <v>1</v>
      </c>
      <c r="M3" s="63" t="s">
        <v>32</v>
      </c>
      <c r="P3" s="23"/>
    </row>
    <row r="4" spans="1:16">
      <c r="A4" s="14" t="s">
        <v>33</v>
      </c>
      <c r="B4" s="37">
        <v>18.14</v>
      </c>
      <c r="C4" s="8"/>
      <c r="D4" s="14" t="s">
        <v>34</v>
      </c>
      <c r="E4" s="37">
        <v>18.95</v>
      </c>
      <c r="F4" s="8"/>
      <c r="G4" s="82"/>
      <c r="H4" s="80"/>
      <c r="I4" s="80"/>
      <c r="J4" s="80"/>
      <c r="K4" s="80"/>
      <c r="L4" s="63"/>
      <c r="M4" s="63"/>
      <c r="P4" s="23"/>
    </row>
    <row r="5" spans="1:16">
      <c r="A5" s="14" t="s">
        <v>35</v>
      </c>
      <c r="B5" s="37">
        <v>17.440000000000001</v>
      </c>
      <c r="C5" s="8"/>
      <c r="D5" s="14" t="s">
        <v>36</v>
      </c>
      <c r="E5" s="37">
        <v>18.420000000000002</v>
      </c>
      <c r="F5" s="8"/>
      <c r="G5" s="82">
        <f>AVERAGE(B5:B6)</f>
        <v>17.524999999999999</v>
      </c>
      <c r="H5" s="80">
        <f>AVERAGE(E5:E6)</f>
        <v>18.440000000000001</v>
      </c>
      <c r="I5" s="80">
        <f t="shared" ref="I5" si="0">G5-H5</f>
        <v>-0.9150000000000027</v>
      </c>
      <c r="J5" s="80">
        <f t="shared" ref="J5" si="1">I5-AVERAGE($I$3:$I$8)</f>
        <v>-2.500000000000091E-2</v>
      </c>
      <c r="K5" s="80">
        <f t="shared" ref="K5" si="2">POWER(2,-J5)*100</f>
        <v>101.74796921026869</v>
      </c>
      <c r="L5" s="63"/>
      <c r="M5" s="63"/>
      <c r="P5" s="23"/>
    </row>
    <row r="6" spans="1:16">
      <c r="A6" s="14" t="s">
        <v>37</v>
      </c>
      <c r="B6" s="37">
        <v>17.61</v>
      </c>
      <c r="C6" s="8"/>
      <c r="D6" s="14" t="s">
        <v>38</v>
      </c>
      <c r="E6" s="37">
        <v>18.46</v>
      </c>
      <c r="F6" s="8"/>
      <c r="G6" s="82"/>
      <c r="H6" s="80"/>
      <c r="I6" s="80"/>
      <c r="J6" s="80"/>
      <c r="K6" s="80"/>
      <c r="L6" s="63"/>
      <c r="M6" s="63"/>
    </row>
    <row r="7" spans="1:16">
      <c r="A7" s="14" t="s">
        <v>39</v>
      </c>
      <c r="B7" s="37">
        <v>17.55</v>
      </c>
      <c r="C7" s="8"/>
      <c r="D7" s="14" t="s">
        <v>40</v>
      </c>
      <c r="E7" s="37">
        <v>18.45</v>
      </c>
      <c r="F7" s="8"/>
      <c r="G7" s="82">
        <f>AVERAGE(B7:B8)</f>
        <v>17.54</v>
      </c>
      <c r="H7" s="80">
        <f>AVERAGE(E7:E8)</f>
        <v>18.43</v>
      </c>
      <c r="I7" s="80">
        <f t="shared" ref="I7" si="3">G7-H7</f>
        <v>-0.89000000000000057</v>
      </c>
      <c r="J7" s="80">
        <f t="shared" ref="J7" si="4">I7-AVERAGE($I$3:$I$8)</f>
        <v>1.2212453270876722E-15</v>
      </c>
      <c r="K7" s="80">
        <f t="shared" ref="K7" si="5">POWER(2,-J7)*100</f>
        <v>99.999999999999915</v>
      </c>
      <c r="L7" s="63"/>
      <c r="M7" s="63"/>
    </row>
    <row r="8" spans="1:16" ht="15.6" thickBot="1">
      <c r="A8" s="15" t="s">
        <v>41</v>
      </c>
      <c r="B8" s="38">
        <v>17.53</v>
      </c>
      <c r="C8" s="9"/>
      <c r="D8" s="15" t="s">
        <v>42</v>
      </c>
      <c r="E8" s="38">
        <v>18.41</v>
      </c>
      <c r="F8" s="9"/>
      <c r="G8" s="83"/>
      <c r="H8" s="81"/>
      <c r="I8" s="81"/>
      <c r="J8" s="81"/>
      <c r="K8" s="81"/>
      <c r="L8" s="64"/>
      <c r="M8" s="63"/>
    </row>
    <row r="9" spans="1:16">
      <c r="A9" s="16" t="s">
        <v>43</v>
      </c>
      <c r="B9" s="39">
        <v>17.55</v>
      </c>
      <c r="C9" s="10"/>
      <c r="D9" s="16" t="s">
        <v>44</v>
      </c>
      <c r="E9" s="39">
        <v>18.28</v>
      </c>
      <c r="F9" s="10"/>
      <c r="G9" s="84">
        <f>AVERAGE(B9:B10)</f>
        <v>17.615000000000002</v>
      </c>
      <c r="H9" s="85">
        <f>AVERAGE(E9:E10)</f>
        <v>18.240000000000002</v>
      </c>
      <c r="I9" s="85">
        <f t="shared" ref="I9" si="6">G9-H9</f>
        <v>-0.625</v>
      </c>
      <c r="J9" s="85">
        <f t="shared" ref="J9" si="7">I9-AVERAGE($I$3:$I$8)</f>
        <v>0.26500000000000179</v>
      </c>
      <c r="K9" s="85">
        <f t="shared" ref="K9" si="8">POWER(2,-J9)*100</f>
        <v>83.21987347115234</v>
      </c>
      <c r="L9" s="65" t="s">
        <v>45</v>
      </c>
      <c r="M9" s="63"/>
    </row>
    <row r="10" spans="1:16">
      <c r="A10" s="14" t="s">
        <v>46</v>
      </c>
      <c r="B10" s="37">
        <v>17.68</v>
      </c>
      <c r="C10" s="8"/>
      <c r="D10" s="14" t="s">
        <v>47</v>
      </c>
      <c r="E10" s="37">
        <v>18.2</v>
      </c>
      <c r="F10" s="8"/>
      <c r="G10" s="82"/>
      <c r="H10" s="80"/>
      <c r="I10" s="80"/>
      <c r="J10" s="80"/>
      <c r="K10" s="80"/>
      <c r="L10" s="63"/>
      <c r="M10" s="63"/>
    </row>
    <row r="11" spans="1:16">
      <c r="A11" s="14" t="s">
        <v>48</v>
      </c>
      <c r="B11" s="37">
        <v>17.36</v>
      </c>
      <c r="C11" s="8"/>
      <c r="D11" s="14" t="s">
        <v>49</v>
      </c>
      <c r="E11" s="37">
        <v>17.87</v>
      </c>
      <c r="F11" s="8"/>
      <c r="G11" s="82">
        <f>AVERAGE(B11:B12)</f>
        <v>17.43</v>
      </c>
      <c r="H11" s="80">
        <f>AVERAGE(E11:E12)</f>
        <v>17.875</v>
      </c>
      <c r="I11" s="80">
        <f t="shared" ref="I11" si="9">G11-H11</f>
        <v>-0.44500000000000028</v>
      </c>
      <c r="J11" s="80">
        <f t="shared" ref="J11" si="10">I11-AVERAGE($I$3:$I$8)</f>
        <v>0.44500000000000151</v>
      </c>
      <c r="K11" s="80">
        <f t="shared" ref="K11" si="11">POWER(2,-J11)*100</f>
        <v>73.458431663915377</v>
      </c>
      <c r="L11" s="63"/>
      <c r="M11" s="63"/>
    </row>
    <row r="12" spans="1:16">
      <c r="A12" s="14" t="s">
        <v>50</v>
      </c>
      <c r="B12" s="37">
        <v>17.5</v>
      </c>
      <c r="C12" s="8"/>
      <c r="D12" s="14" t="s">
        <v>51</v>
      </c>
      <c r="E12" s="37">
        <v>17.88</v>
      </c>
      <c r="F12" s="8"/>
      <c r="G12" s="82"/>
      <c r="H12" s="80"/>
      <c r="I12" s="80"/>
      <c r="J12" s="80"/>
      <c r="K12" s="80"/>
      <c r="L12" s="63"/>
      <c r="M12" s="63"/>
    </row>
    <row r="13" spans="1:16">
      <c r="A13" s="14" t="s">
        <v>52</v>
      </c>
      <c r="B13" s="37">
        <v>17.39</v>
      </c>
      <c r="C13" s="8"/>
      <c r="D13" s="14" t="s">
        <v>53</v>
      </c>
      <c r="E13" s="37">
        <v>17.649999999999999</v>
      </c>
      <c r="F13" s="8"/>
      <c r="G13" s="82">
        <f>AVERAGE(B13:B14)</f>
        <v>17.43</v>
      </c>
      <c r="H13" s="80">
        <f>AVERAGE(E13:E14)</f>
        <v>17.61</v>
      </c>
      <c r="I13" s="80">
        <f t="shared" ref="I13" si="12">G13-H13</f>
        <v>-0.17999999999999972</v>
      </c>
      <c r="J13" s="80">
        <f t="shared" ref="J13" si="13">I13-AVERAGE($I$3:$I$8)</f>
        <v>0.71000000000000207</v>
      </c>
      <c r="K13" s="80">
        <f t="shared" ref="K13" si="14">POWER(2,-J13)*100</f>
        <v>61.132013884603339</v>
      </c>
      <c r="L13" s="63"/>
      <c r="M13" s="63"/>
    </row>
    <row r="14" spans="1:16" ht="15.6" thickBot="1">
      <c r="A14" s="15" t="s">
        <v>54</v>
      </c>
      <c r="B14" s="38">
        <v>17.47</v>
      </c>
      <c r="C14" s="9"/>
      <c r="D14" s="15" t="s">
        <v>55</v>
      </c>
      <c r="E14" s="38">
        <v>17.57</v>
      </c>
      <c r="F14" s="9"/>
      <c r="G14" s="83"/>
      <c r="H14" s="81"/>
      <c r="I14" s="81"/>
      <c r="J14" s="81"/>
      <c r="K14" s="81"/>
      <c r="L14" s="64"/>
      <c r="M14" s="63"/>
    </row>
    <row r="15" spans="1:16">
      <c r="A15" s="16" t="s">
        <v>56</v>
      </c>
      <c r="B15" s="39">
        <v>17.600000000000001</v>
      </c>
      <c r="C15" s="10"/>
      <c r="D15" s="16" t="s">
        <v>57</v>
      </c>
      <c r="E15" s="39">
        <v>17.59</v>
      </c>
      <c r="F15" s="10"/>
      <c r="G15" s="84">
        <f>AVERAGE(B15:B16)</f>
        <v>17.62</v>
      </c>
      <c r="H15" s="85">
        <f>AVERAGE(E15:E16)</f>
        <v>17.664999999999999</v>
      </c>
      <c r="I15" s="85">
        <f t="shared" ref="I15" si="15">G15-H15</f>
        <v>-4.4999999999998153E-2</v>
      </c>
      <c r="J15" s="85">
        <f t="shared" ref="J15" si="16">I15-AVERAGE($I$3:$I$8)</f>
        <v>0.84500000000000364</v>
      </c>
      <c r="K15" s="85">
        <f t="shared" ref="K15" si="17">POWER(2,-J15)*100</f>
        <v>55.671080911434181</v>
      </c>
      <c r="L15" s="65" t="s">
        <v>58</v>
      </c>
      <c r="M15" s="63"/>
    </row>
    <row r="16" spans="1:16">
      <c r="A16" s="14" t="s">
        <v>59</v>
      </c>
      <c r="B16" s="37">
        <v>17.64</v>
      </c>
      <c r="C16" s="8"/>
      <c r="D16" s="14" t="s">
        <v>60</v>
      </c>
      <c r="E16" s="37">
        <v>17.739999999999998</v>
      </c>
      <c r="F16" s="8"/>
      <c r="G16" s="82"/>
      <c r="H16" s="80"/>
      <c r="I16" s="80"/>
      <c r="J16" s="80"/>
      <c r="K16" s="80"/>
      <c r="L16" s="63"/>
      <c r="M16" s="63"/>
    </row>
    <row r="17" spans="1:13">
      <c r="A17" s="14" t="s">
        <v>61</v>
      </c>
      <c r="B17" s="37">
        <v>17.670000000000002</v>
      </c>
      <c r="C17" s="8"/>
      <c r="D17" s="14" t="s">
        <v>62</v>
      </c>
      <c r="E17" s="37">
        <v>17.89</v>
      </c>
      <c r="F17" s="8"/>
      <c r="G17" s="82">
        <f>AVERAGE(B17:B18)</f>
        <v>17.675000000000001</v>
      </c>
      <c r="H17" s="80">
        <f>AVERAGE(E17:E18)</f>
        <v>17.914999999999999</v>
      </c>
      <c r="I17" s="80">
        <f t="shared" ref="I17" si="18">G17-H17</f>
        <v>-0.23999999999999844</v>
      </c>
      <c r="J17" s="80">
        <f t="shared" ref="J17" si="19">I17-AVERAGE($I$3:$I$8)</f>
        <v>0.65000000000000335</v>
      </c>
      <c r="K17" s="80">
        <f t="shared" ref="K17" si="20">POWER(2,-J17)*100</f>
        <v>63.728031365962956</v>
      </c>
      <c r="L17" s="63"/>
      <c r="M17" s="63"/>
    </row>
    <row r="18" spans="1:13">
      <c r="A18" s="14" t="s">
        <v>63</v>
      </c>
      <c r="B18" s="37">
        <v>17.68</v>
      </c>
      <c r="C18" s="8"/>
      <c r="D18" s="14" t="s">
        <v>64</v>
      </c>
      <c r="E18" s="37">
        <v>17.940000000000001</v>
      </c>
      <c r="F18" s="8"/>
      <c r="G18" s="82"/>
      <c r="H18" s="80"/>
      <c r="I18" s="80"/>
      <c r="J18" s="80"/>
      <c r="K18" s="80"/>
      <c r="L18" s="63"/>
      <c r="M18" s="63"/>
    </row>
    <row r="19" spans="1:13">
      <c r="A19" s="14" t="s">
        <v>65</v>
      </c>
      <c r="B19" s="37">
        <v>17.579999999999998</v>
      </c>
      <c r="C19" s="8"/>
      <c r="D19" s="14" t="s">
        <v>66</v>
      </c>
      <c r="E19" s="37">
        <v>18.04</v>
      </c>
      <c r="F19" s="8"/>
      <c r="G19" s="82">
        <f>AVERAGE(B19:B20)</f>
        <v>17.645</v>
      </c>
      <c r="H19" s="80">
        <f>AVERAGE(E19:E20)</f>
        <v>18.085000000000001</v>
      </c>
      <c r="I19" s="80">
        <f t="shared" ref="I19" si="21">G19-H19</f>
        <v>-0.44000000000000128</v>
      </c>
      <c r="J19" s="80">
        <f t="shared" ref="J19" si="22">I19-AVERAGE($I$3:$I$8)</f>
        <v>0.45000000000000051</v>
      </c>
      <c r="K19" s="80">
        <f t="shared" ref="K19" si="23">POWER(2,-J19)*100</f>
        <v>73.204284797281247</v>
      </c>
      <c r="L19" s="63"/>
      <c r="M19" s="63"/>
    </row>
    <row r="20" spans="1:13" ht="15.6" thickBot="1">
      <c r="A20" s="15" t="s">
        <v>67</v>
      </c>
      <c r="B20" s="38">
        <v>17.71</v>
      </c>
      <c r="C20" s="9"/>
      <c r="D20" s="15" t="s">
        <v>68</v>
      </c>
      <c r="E20" s="38">
        <v>18.13</v>
      </c>
      <c r="F20" s="9"/>
      <c r="G20" s="83"/>
      <c r="H20" s="81"/>
      <c r="I20" s="81"/>
      <c r="J20" s="81"/>
      <c r="K20" s="81"/>
      <c r="L20" s="64"/>
      <c r="M20" s="63"/>
    </row>
    <row r="21" spans="1:13">
      <c r="A21" s="16" t="s">
        <v>69</v>
      </c>
      <c r="B21" s="39">
        <v>17.63</v>
      </c>
      <c r="C21" s="10"/>
      <c r="D21" s="16" t="s">
        <v>70</v>
      </c>
      <c r="E21" s="39">
        <v>17.77</v>
      </c>
      <c r="F21" s="10"/>
      <c r="G21" s="84">
        <f>AVERAGE(B21:B22)</f>
        <v>17.585000000000001</v>
      </c>
      <c r="H21" s="85">
        <f>AVERAGE(E21:E22)</f>
        <v>17.78</v>
      </c>
      <c r="I21" s="85">
        <f t="shared" ref="I21" si="24">G21-H21</f>
        <v>-0.19500000000000028</v>
      </c>
      <c r="J21" s="85">
        <f t="shared" ref="J21" si="25">I21-AVERAGE($I$3:$I$8)</f>
        <v>0.69500000000000151</v>
      </c>
      <c r="K21" s="85">
        <f t="shared" ref="K21" si="26">POWER(2,-J21)*100</f>
        <v>61.770931856346401</v>
      </c>
      <c r="L21" s="65" t="s">
        <v>71</v>
      </c>
      <c r="M21" s="63"/>
    </row>
    <row r="22" spans="1:13">
      <c r="A22" s="14" t="s">
        <v>72</v>
      </c>
      <c r="B22" s="37">
        <v>17.54</v>
      </c>
      <c r="C22" s="8"/>
      <c r="D22" s="14" t="s">
        <v>73</v>
      </c>
      <c r="E22" s="37">
        <v>17.79</v>
      </c>
      <c r="F22" s="8"/>
      <c r="G22" s="82"/>
      <c r="H22" s="80"/>
      <c r="I22" s="80"/>
      <c r="J22" s="80"/>
      <c r="K22" s="80"/>
      <c r="L22" s="63"/>
      <c r="M22" s="63"/>
    </row>
    <row r="23" spans="1:13">
      <c r="A23" s="14" t="s">
        <v>74</v>
      </c>
      <c r="B23" s="37">
        <v>17.64</v>
      </c>
      <c r="C23" s="8"/>
      <c r="D23" s="14" t="s">
        <v>75</v>
      </c>
      <c r="E23" s="37">
        <v>17.82</v>
      </c>
      <c r="F23" s="8"/>
      <c r="G23" s="82">
        <f>AVERAGE(B23:B24)</f>
        <v>17.575000000000003</v>
      </c>
      <c r="H23" s="80">
        <f>AVERAGE(E23:E24)</f>
        <v>17.73</v>
      </c>
      <c r="I23" s="80">
        <f t="shared" ref="I23" si="27">G23-H23</f>
        <v>-0.15499999999999758</v>
      </c>
      <c r="J23" s="80">
        <f t="shared" ref="J23" si="28">I23-AVERAGE($I$3:$I$8)</f>
        <v>0.73500000000000421</v>
      </c>
      <c r="K23" s="80">
        <f t="shared" ref="K23" si="29">POWER(2,-J23)*100</f>
        <v>60.081802476342361</v>
      </c>
      <c r="L23" s="63"/>
      <c r="M23" s="63"/>
    </row>
    <row r="24" spans="1:13">
      <c r="A24" s="14" t="s">
        <v>76</v>
      </c>
      <c r="B24" s="37">
        <v>17.510000000000002</v>
      </c>
      <c r="C24" s="8"/>
      <c r="D24" s="14" t="s">
        <v>77</v>
      </c>
      <c r="E24" s="37">
        <v>17.64</v>
      </c>
      <c r="F24" s="8"/>
      <c r="G24" s="82"/>
      <c r="H24" s="80"/>
      <c r="I24" s="80"/>
      <c r="J24" s="80"/>
      <c r="K24" s="80"/>
      <c r="L24" s="63"/>
      <c r="M24" s="63"/>
    </row>
    <row r="25" spans="1:13">
      <c r="A25" s="14" t="s">
        <v>78</v>
      </c>
      <c r="B25" s="37">
        <v>17.690000000000001</v>
      </c>
      <c r="C25" s="8"/>
      <c r="D25" s="14" t="s">
        <v>79</v>
      </c>
      <c r="E25" s="37">
        <v>17.62</v>
      </c>
      <c r="F25" s="8"/>
      <c r="G25" s="82">
        <f>AVERAGE(B25:B26)</f>
        <v>17.670000000000002</v>
      </c>
      <c r="H25" s="80">
        <f>AVERAGE(E25:E26)</f>
        <v>17.634999999999998</v>
      </c>
      <c r="I25" s="80">
        <f t="shared" ref="I25" si="30">G25-H25</f>
        <v>3.5000000000003695E-2</v>
      </c>
      <c r="J25" s="80">
        <f t="shared" ref="J25" si="31">I25-AVERAGE($I$3:$I$8)</f>
        <v>0.92500000000000548</v>
      </c>
      <c r="K25" s="80">
        <f t="shared" ref="K25" si="32">POWER(2,-J25)*100</f>
        <v>52.668051797741597</v>
      </c>
      <c r="L25" s="63"/>
      <c r="M25" s="63"/>
    </row>
    <row r="26" spans="1:13" ht="15.6" thickBot="1">
      <c r="A26" s="15" t="s">
        <v>80</v>
      </c>
      <c r="B26" s="38">
        <v>17.649999999999999</v>
      </c>
      <c r="C26" s="9"/>
      <c r="D26" s="15" t="s">
        <v>81</v>
      </c>
      <c r="E26" s="38">
        <v>17.649999999999999</v>
      </c>
      <c r="F26" s="9"/>
      <c r="G26" s="83"/>
      <c r="H26" s="81"/>
      <c r="I26" s="81"/>
      <c r="J26" s="81"/>
      <c r="K26" s="81"/>
      <c r="L26" s="64"/>
      <c r="M26" s="64"/>
    </row>
    <row r="27" spans="1:13">
      <c r="A27" s="16" t="s">
        <v>82</v>
      </c>
      <c r="B27" s="39">
        <v>17.559999999999999</v>
      </c>
      <c r="C27" s="10"/>
      <c r="D27" s="16" t="s">
        <v>83</v>
      </c>
      <c r="E27" s="39">
        <v>18.309999999999999</v>
      </c>
      <c r="F27" s="10"/>
      <c r="G27" s="84">
        <f>AVERAGE(B27:B28)</f>
        <v>17.504999999999999</v>
      </c>
      <c r="H27" s="85">
        <f>AVERAGE(E27:E28)</f>
        <v>18.314999999999998</v>
      </c>
      <c r="I27" s="85">
        <f>G27-H27</f>
        <v>-0.80999999999999872</v>
      </c>
      <c r="J27" s="85">
        <f>I27-AVERAGE($I$27:$I$32)</f>
        <v>7.333333333333647E-2</v>
      </c>
      <c r="K27" s="85">
        <f>POWER(2,-J27)*100</f>
        <v>95.043947771079999</v>
      </c>
      <c r="L27" s="66" t="s">
        <v>1</v>
      </c>
      <c r="M27" s="63" t="s">
        <v>84</v>
      </c>
    </row>
    <row r="28" spans="1:13">
      <c r="A28" s="14" t="s">
        <v>85</v>
      </c>
      <c r="B28" s="37">
        <v>17.45</v>
      </c>
      <c r="C28" s="8"/>
      <c r="D28" s="14" t="s">
        <v>86</v>
      </c>
      <c r="E28" s="37">
        <v>18.32</v>
      </c>
      <c r="F28" s="8"/>
      <c r="G28" s="82"/>
      <c r="H28" s="80"/>
      <c r="I28" s="80"/>
      <c r="J28" s="80"/>
      <c r="K28" s="80"/>
      <c r="L28" s="63"/>
      <c r="M28" s="63"/>
    </row>
    <row r="29" spans="1:13">
      <c r="A29" s="14" t="s">
        <v>87</v>
      </c>
      <c r="B29" s="37">
        <v>17.47</v>
      </c>
      <c r="C29" s="8"/>
      <c r="D29" s="14" t="s">
        <v>88</v>
      </c>
      <c r="E29" s="37">
        <v>18.16</v>
      </c>
      <c r="F29" s="8"/>
      <c r="G29" s="82">
        <f>AVERAGE(B29:B30)</f>
        <v>17.549999999999997</v>
      </c>
      <c r="H29" s="80">
        <f>AVERAGE(E29:E30)</f>
        <v>18.100000000000001</v>
      </c>
      <c r="I29" s="80">
        <f t="shared" ref="I29" si="33">G29-H29</f>
        <v>-0.55000000000000426</v>
      </c>
      <c r="J29" s="86">
        <f t="shared" ref="J29" si="34">I29-AVERAGE($I$27:$I$32)</f>
        <v>0.33333333333333093</v>
      </c>
      <c r="K29" s="80">
        <f t="shared" ref="K29" si="35">POWER(2,-J29)*100</f>
        <v>79.370052598410112</v>
      </c>
      <c r="L29" s="63"/>
      <c r="M29" s="63"/>
    </row>
    <row r="30" spans="1:13">
      <c r="A30" s="14" t="s">
        <v>89</v>
      </c>
      <c r="B30" s="37">
        <v>17.63</v>
      </c>
      <c r="C30" s="8"/>
      <c r="D30" s="14" t="s">
        <v>90</v>
      </c>
      <c r="E30" s="37">
        <v>18.04</v>
      </c>
      <c r="F30" s="8"/>
      <c r="G30" s="82"/>
      <c r="H30" s="80"/>
      <c r="I30" s="80"/>
      <c r="J30" s="87"/>
      <c r="K30" s="80"/>
      <c r="L30" s="63"/>
      <c r="M30" s="63"/>
    </row>
    <row r="31" spans="1:13">
      <c r="A31" s="14" t="s">
        <v>91</v>
      </c>
      <c r="B31" s="37">
        <v>17.489999999999998</v>
      </c>
      <c r="C31" s="8"/>
      <c r="D31" s="14" t="s">
        <v>92</v>
      </c>
      <c r="E31" s="37">
        <v>18.940000000000001</v>
      </c>
      <c r="F31" s="8"/>
      <c r="G31" s="82">
        <f>AVERAGE(B31:B32)</f>
        <v>17.579999999999998</v>
      </c>
      <c r="H31" s="80">
        <f>AVERAGE(E31:E32)</f>
        <v>18.87</v>
      </c>
      <c r="I31" s="80">
        <f t="shared" ref="I31" si="36">G31-H31</f>
        <v>-1.2900000000000027</v>
      </c>
      <c r="J31" s="86">
        <f t="shared" ref="J31" si="37">I31-AVERAGE($I$27:$I$32)</f>
        <v>-0.40666666666666751</v>
      </c>
      <c r="K31" s="80">
        <f t="shared" ref="K31" si="38">POWER(2,-J31)*100</f>
        <v>132.56194417865294</v>
      </c>
      <c r="L31" s="63"/>
      <c r="M31" s="63"/>
    </row>
    <row r="32" spans="1:13" ht="15.6" thickBot="1">
      <c r="A32" s="15" t="s">
        <v>93</v>
      </c>
      <c r="B32" s="38">
        <v>17.670000000000002</v>
      </c>
      <c r="C32" s="9"/>
      <c r="D32" s="15" t="s">
        <v>94</v>
      </c>
      <c r="E32" s="38">
        <v>18.8</v>
      </c>
      <c r="F32" s="9"/>
      <c r="G32" s="83"/>
      <c r="H32" s="81"/>
      <c r="I32" s="81"/>
      <c r="J32" s="88"/>
      <c r="K32" s="81"/>
      <c r="L32" s="64"/>
      <c r="M32" s="63"/>
    </row>
    <row r="33" spans="1:13">
      <c r="A33" s="16" t="s">
        <v>95</v>
      </c>
      <c r="B33" s="39">
        <v>17.670000000000002</v>
      </c>
      <c r="C33" s="10"/>
      <c r="D33" s="16" t="s">
        <v>96</v>
      </c>
      <c r="E33" s="39">
        <v>18.010000000000002</v>
      </c>
      <c r="F33" s="10"/>
      <c r="G33" s="84">
        <f>AVERAGE(B33:B34)</f>
        <v>17.745000000000001</v>
      </c>
      <c r="H33" s="85">
        <f>AVERAGE(E33:E34)</f>
        <v>17.98</v>
      </c>
      <c r="I33" s="85">
        <f t="shared" ref="I33" si="39">G33-H33</f>
        <v>-0.23499999999999943</v>
      </c>
      <c r="J33" s="89">
        <f t="shared" ref="J33" si="40">I33-AVERAGE($I$27:$I$32)</f>
        <v>0.64833333333333576</v>
      </c>
      <c r="K33" s="85">
        <f t="shared" ref="K33" si="41">POWER(2,-J33)*100</f>
        <v>63.801695416567782</v>
      </c>
      <c r="L33" s="65" t="s">
        <v>45</v>
      </c>
      <c r="M33" s="63"/>
    </row>
    <row r="34" spans="1:13">
      <c r="A34" s="14" t="s">
        <v>97</v>
      </c>
      <c r="B34" s="37">
        <v>17.82</v>
      </c>
      <c r="C34" s="8"/>
      <c r="D34" s="14" t="s">
        <v>98</v>
      </c>
      <c r="E34" s="37">
        <v>17.95</v>
      </c>
      <c r="F34" s="8"/>
      <c r="G34" s="82"/>
      <c r="H34" s="80"/>
      <c r="I34" s="80"/>
      <c r="J34" s="87"/>
      <c r="K34" s="80"/>
      <c r="L34" s="63"/>
      <c r="M34" s="63"/>
    </row>
    <row r="35" spans="1:13">
      <c r="A35" s="14" t="s">
        <v>99</v>
      </c>
      <c r="B35" s="37">
        <v>17.72</v>
      </c>
      <c r="C35" s="8"/>
      <c r="D35" s="14" t="s">
        <v>100</v>
      </c>
      <c r="E35" s="37">
        <v>18.3</v>
      </c>
      <c r="F35" s="8"/>
      <c r="G35" s="82">
        <f>AVERAGE(B35:B36)</f>
        <v>17.79</v>
      </c>
      <c r="H35" s="80">
        <f>AVERAGE(E35:E36)</f>
        <v>18.21</v>
      </c>
      <c r="I35" s="80">
        <f t="shared" ref="I35" si="42">G35-H35</f>
        <v>-0.42000000000000171</v>
      </c>
      <c r="J35" s="86">
        <f t="shared" ref="J35" si="43">I35-AVERAGE($I$27:$I$32)</f>
        <v>0.46333333333333349</v>
      </c>
      <c r="K35" s="80">
        <f t="shared" ref="K35" si="44">POWER(2,-J35)*100</f>
        <v>72.53085027078879</v>
      </c>
      <c r="L35" s="63"/>
      <c r="M35" s="63"/>
    </row>
    <row r="36" spans="1:13">
      <c r="A36" s="14" t="s">
        <v>101</v>
      </c>
      <c r="B36" s="37">
        <v>17.86</v>
      </c>
      <c r="C36" s="8"/>
      <c r="D36" s="14" t="s">
        <v>102</v>
      </c>
      <c r="E36" s="37">
        <v>18.12</v>
      </c>
      <c r="F36" s="8"/>
      <c r="G36" s="82"/>
      <c r="H36" s="80"/>
      <c r="I36" s="80"/>
      <c r="J36" s="87"/>
      <c r="K36" s="80"/>
      <c r="L36" s="63"/>
      <c r="M36" s="63"/>
    </row>
    <row r="37" spans="1:13">
      <c r="A37" s="14" t="s">
        <v>103</v>
      </c>
      <c r="B37" s="37">
        <v>17.87</v>
      </c>
      <c r="C37" s="8"/>
      <c r="D37" s="14" t="s">
        <v>104</v>
      </c>
      <c r="E37" s="37">
        <v>17.920000000000002</v>
      </c>
      <c r="F37" s="8"/>
      <c r="G37" s="82">
        <f>AVERAGE(B37:B38)</f>
        <v>17.905000000000001</v>
      </c>
      <c r="H37" s="80">
        <f>AVERAGE(E37:E38)</f>
        <v>17.87</v>
      </c>
      <c r="I37" s="80">
        <f t="shared" ref="I37" si="45">G37-H37</f>
        <v>3.5000000000000142E-2</v>
      </c>
      <c r="J37" s="86">
        <f t="shared" ref="J37" si="46">I37-AVERAGE($I$27:$I$32)</f>
        <v>0.91833333333333533</v>
      </c>
      <c r="K37" s="80">
        <f t="shared" ref="K37" si="47">POWER(2,-J37)*100</f>
        <v>52.911993065059363</v>
      </c>
      <c r="L37" s="63"/>
      <c r="M37" s="63"/>
    </row>
    <row r="38" spans="1:13" ht="15.6" thickBot="1">
      <c r="A38" s="15" t="s">
        <v>105</v>
      </c>
      <c r="B38" s="38">
        <v>17.940000000000001</v>
      </c>
      <c r="C38" s="9"/>
      <c r="D38" s="15" t="s">
        <v>106</v>
      </c>
      <c r="E38" s="38">
        <v>17.82</v>
      </c>
      <c r="F38" s="9"/>
      <c r="G38" s="83"/>
      <c r="H38" s="81"/>
      <c r="I38" s="81"/>
      <c r="J38" s="88"/>
      <c r="K38" s="81"/>
      <c r="L38" s="64"/>
      <c r="M38" s="63"/>
    </row>
    <row r="39" spans="1:13">
      <c r="A39" s="16" t="s">
        <v>107</v>
      </c>
      <c r="B39" s="39">
        <v>17.96</v>
      </c>
      <c r="C39" s="10"/>
      <c r="D39" s="16" t="s">
        <v>108</v>
      </c>
      <c r="E39" s="39">
        <v>17.920000000000002</v>
      </c>
      <c r="F39" s="10"/>
      <c r="G39" s="84">
        <f>AVERAGE(B39:B40)</f>
        <v>17.965</v>
      </c>
      <c r="H39" s="85">
        <f>AVERAGE(E39:E40)</f>
        <v>17.89</v>
      </c>
      <c r="I39" s="85">
        <f t="shared" ref="I39" si="48">G39-H39</f>
        <v>7.4999999999999289E-2</v>
      </c>
      <c r="J39" s="85">
        <f t="shared" ref="J39" si="49">I39-AVERAGE($I$27:$I$32)</f>
        <v>0.95833333333333448</v>
      </c>
      <c r="K39" s="85">
        <f t="shared" ref="K39" si="50">POWER(2,-J39)*100</f>
        <v>51.465111832174557</v>
      </c>
      <c r="L39" s="65" t="s">
        <v>58</v>
      </c>
      <c r="M39" s="63"/>
    </row>
    <row r="40" spans="1:13">
      <c r="A40" s="14" t="s">
        <v>109</v>
      </c>
      <c r="B40" s="37">
        <v>17.97</v>
      </c>
      <c r="C40" s="8"/>
      <c r="D40" s="14" t="s">
        <v>110</v>
      </c>
      <c r="E40" s="37">
        <v>17.86</v>
      </c>
      <c r="F40" s="8"/>
      <c r="G40" s="82"/>
      <c r="H40" s="80"/>
      <c r="I40" s="80"/>
      <c r="J40" s="80"/>
      <c r="K40" s="80"/>
      <c r="L40" s="63"/>
      <c r="M40" s="63"/>
    </row>
    <row r="41" spans="1:13">
      <c r="A41" s="14" t="s">
        <v>111</v>
      </c>
      <c r="B41" s="37">
        <v>17.86</v>
      </c>
      <c r="C41" s="8"/>
      <c r="D41" s="14" t="s">
        <v>112</v>
      </c>
      <c r="E41" s="37">
        <v>17.97</v>
      </c>
      <c r="F41" s="8"/>
      <c r="G41" s="82">
        <f>AVERAGE(B41:B42)</f>
        <v>17.88</v>
      </c>
      <c r="H41" s="80">
        <f>AVERAGE(E41:E42)</f>
        <v>17.924999999999997</v>
      </c>
      <c r="I41" s="80">
        <f t="shared" ref="I41" si="51">G41-H41</f>
        <v>-4.4999999999998153E-2</v>
      </c>
      <c r="J41" s="80">
        <f t="shared" ref="J41" si="52">I41-AVERAGE($I$27:$I$32)</f>
        <v>0.83833333333333704</v>
      </c>
      <c r="K41" s="80">
        <f t="shared" ref="K41" si="53">POWER(2,-J41)*100</f>
        <v>55.928931231826326</v>
      </c>
      <c r="L41" s="63"/>
      <c r="M41" s="63"/>
    </row>
    <row r="42" spans="1:13">
      <c r="A42" s="14" t="s">
        <v>113</v>
      </c>
      <c r="B42" s="37">
        <v>17.899999999999999</v>
      </c>
      <c r="C42" s="8"/>
      <c r="D42" s="14" t="s">
        <v>114</v>
      </c>
      <c r="E42" s="37">
        <v>17.88</v>
      </c>
      <c r="F42" s="8"/>
      <c r="G42" s="82"/>
      <c r="H42" s="80"/>
      <c r="I42" s="80"/>
      <c r="J42" s="80"/>
      <c r="K42" s="80"/>
      <c r="L42" s="63"/>
      <c r="M42" s="63"/>
    </row>
    <row r="43" spans="1:13">
      <c r="A43" s="14" t="s">
        <v>115</v>
      </c>
      <c r="B43" s="37">
        <v>18.010000000000002</v>
      </c>
      <c r="C43" s="8"/>
      <c r="D43" s="14" t="s">
        <v>116</v>
      </c>
      <c r="E43" s="37">
        <v>17.86</v>
      </c>
      <c r="F43" s="8"/>
      <c r="G43" s="82">
        <f>AVERAGE(B43:B44)</f>
        <v>17.97</v>
      </c>
      <c r="H43" s="80">
        <f>AVERAGE(E43:E44)</f>
        <v>17.765000000000001</v>
      </c>
      <c r="I43" s="80">
        <f t="shared" ref="I43" si="54">G43-H43</f>
        <v>0.20499999999999829</v>
      </c>
      <c r="J43" s="80">
        <f t="shared" ref="J43" si="55">I43-AVERAGE($I$27:$I$32)</f>
        <v>1.0883333333333334</v>
      </c>
      <c r="K43" s="80">
        <f t="shared" ref="K43" si="56">POWER(2,-J43)*100</f>
        <v>47.030437781814399</v>
      </c>
      <c r="L43" s="63"/>
      <c r="M43" s="63"/>
    </row>
    <row r="44" spans="1:13" ht="15.6" thickBot="1">
      <c r="A44" s="15" t="s">
        <v>117</v>
      </c>
      <c r="B44" s="38">
        <v>17.93</v>
      </c>
      <c r="C44" s="9"/>
      <c r="D44" s="15" t="s">
        <v>118</v>
      </c>
      <c r="E44" s="38">
        <v>17.670000000000002</v>
      </c>
      <c r="F44" s="9"/>
      <c r="G44" s="83"/>
      <c r="H44" s="81"/>
      <c r="I44" s="81"/>
      <c r="J44" s="81"/>
      <c r="K44" s="81"/>
      <c r="L44" s="64"/>
      <c r="M44" s="63"/>
    </row>
    <row r="45" spans="1:13">
      <c r="A45" s="16" t="s">
        <v>119</v>
      </c>
      <c r="B45" s="39">
        <v>17.899999999999999</v>
      </c>
      <c r="C45" s="10"/>
      <c r="D45" s="16" t="s">
        <v>120</v>
      </c>
      <c r="E45" s="39">
        <v>17.8</v>
      </c>
      <c r="F45" s="10"/>
      <c r="G45" s="84">
        <f>AVERAGE(B45:B46)</f>
        <v>17.954999999999998</v>
      </c>
      <c r="H45" s="85">
        <f>AVERAGE(E45:E46)</f>
        <v>17.78</v>
      </c>
      <c r="I45" s="85">
        <f t="shared" ref="I45" si="57">G45-H45</f>
        <v>0.17499999999999716</v>
      </c>
      <c r="J45" s="85">
        <f t="shared" ref="J45" si="58">I45-AVERAGE($I$27:$I$32)</f>
        <v>1.0583333333333322</v>
      </c>
      <c r="K45" s="85">
        <f t="shared" ref="K45" si="59">POWER(2,-J45)*100</f>
        <v>48.018647252550252</v>
      </c>
      <c r="L45" s="74" t="s">
        <v>71</v>
      </c>
      <c r="M45" s="63"/>
    </row>
    <row r="46" spans="1:13">
      <c r="A46" s="14" t="s">
        <v>121</v>
      </c>
      <c r="B46" s="37">
        <v>18.010000000000002</v>
      </c>
      <c r="C46" s="8"/>
      <c r="D46" s="14" t="s">
        <v>122</v>
      </c>
      <c r="E46" s="37">
        <v>17.760000000000002</v>
      </c>
      <c r="F46" s="8"/>
      <c r="G46" s="82"/>
      <c r="H46" s="80"/>
      <c r="I46" s="80"/>
      <c r="J46" s="80"/>
      <c r="K46" s="80"/>
      <c r="L46" s="63"/>
      <c r="M46" s="63"/>
    </row>
    <row r="47" spans="1:13">
      <c r="A47" s="14" t="s">
        <v>123</v>
      </c>
      <c r="B47" s="37">
        <v>17.760000000000002</v>
      </c>
      <c r="C47" s="8"/>
      <c r="D47" s="14" t="s">
        <v>124</v>
      </c>
      <c r="E47" s="37">
        <v>18.03</v>
      </c>
      <c r="F47" s="8"/>
      <c r="G47" s="82">
        <f>AVERAGE(B47:B48)</f>
        <v>17.815000000000001</v>
      </c>
      <c r="H47" s="80">
        <f>AVERAGE(E47:E48)</f>
        <v>17.990000000000002</v>
      </c>
      <c r="I47" s="80">
        <f t="shared" ref="I47" si="60">G47-H47</f>
        <v>-0.17500000000000071</v>
      </c>
      <c r="J47" s="80">
        <f t="shared" ref="J47" si="61">I47-AVERAGE($I$27:$I$32)</f>
        <v>0.70833333333333448</v>
      </c>
      <c r="K47" s="80">
        <f t="shared" ref="K47" si="62">POWER(2,-J47)*100</f>
        <v>61.202677165232714</v>
      </c>
      <c r="L47" s="63"/>
      <c r="M47" s="63"/>
    </row>
    <row r="48" spans="1:13">
      <c r="A48" s="14" t="s">
        <v>125</v>
      </c>
      <c r="B48" s="37">
        <v>17.87</v>
      </c>
      <c r="C48" s="8"/>
      <c r="D48" s="14" t="s">
        <v>126</v>
      </c>
      <c r="E48" s="37">
        <v>17.95</v>
      </c>
      <c r="F48" s="8"/>
      <c r="G48" s="82"/>
      <c r="H48" s="80"/>
      <c r="I48" s="80"/>
      <c r="J48" s="80"/>
      <c r="K48" s="80"/>
      <c r="L48" s="63"/>
      <c r="M48" s="63"/>
    </row>
    <row r="49" spans="1:13">
      <c r="A49" s="14" t="s">
        <v>127</v>
      </c>
      <c r="B49" s="37">
        <v>17.7</v>
      </c>
      <c r="C49" s="8"/>
      <c r="D49" s="14" t="s">
        <v>128</v>
      </c>
      <c r="E49" s="37">
        <v>17.829999999999998</v>
      </c>
      <c r="F49" s="8"/>
      <c r="G49" s="82">
        <f>AVERAGE(B49:B50)</f>
        <v>17.799999999999997</v>
      </c>
      <c r="H49" s="80">
        <f>AVERAGE(E49:E50)</f>
        <v>17.799999999999997</v>
      </c>
      <c r="I49" s="80">
        <f t="shared" ref="I49" si="63">G49-H49</f>
        <v>0</v>
      </c>
      <c r="J49" s="80">
        <f t="shared" ref="J49" si="64">I49-AVERAGE($I$27:$I$32)</f>
        <v>0.88333333333333519</v>
      </c>
      <c r="K49" s="80">
        <f t="shared" ref="K49" si="65">POWER(2,-J49)*100</f>
        <v>54.211343515070851</v>
      </c>
      <c r="L49" s="63"/>
      <c r="M49" s="63"/>
    </row>
    <row r="50" spans="1:13" ht="15.6" thickBot="1">
      <c r="A50" s="15" t="s">
        <v>129</v>
      </c>
      <c r="B50" s="38">
        <v>17.899999999999999</v>
      </c>
      <c r="C50" s="9"/>
      <c r="D50" s="15" t="s">
        <v>130</v>
      </c>
      <c r="E50" s="38">
        <v>17.77</v>
      </c>
      <c r="F50" s="9"/>
      <c r="G50" s="83"/>
      <c r="H50" s="81"/>
      <c r="I50" s="81"/>
      <c r="J50" s="81"/>
      <c r="K50" s="81"/>
      <c r="L50" s="64"/>
      <c r="M50" s="64"/>
    </row>
    <row r="52" spans="1:13">
      <c r="H52" s="40"/>
    </row>
  </sheetData>
  <mergeCells count="135"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</mergeCells>
  <phoneticPr fontId="1"/>
  <pageMargins left="0.25" right="0.25" top="0.75" bottom="0.75" header="0.3" footer="0.3"/>
  <pageSetup paperSize="9" scale="59" orientation="landscape" verticalDpi="0" r:id="rId1"/>
  <headerFooter>
    <oddHeader xml:space="preserve">&amp;L
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P52"/>
  <sheetViews>
    <sheetView zoomScale="70" zoomScaleNormal="70" zoomScalePageLayoutView="70" workbookViewId="0"/>
  </sheetViews>
  <sheetFormatPr defaultColWidth="8.75" defaultRowHeight="15"/>
  <cols>
    <col min="1" max="1" width="9.5" style="4" customWidth="1"/>
    <col min="2" max="2" width="7.75" style="4" bestFit="1" customWidth="1"/>
    <col min="3" max="3" width="1.875" style="4" customWidth="1"/>
    <col min="4" max="4" width="9.5" style="4" customWidth="1"/>
    <col min="5" max="5" width="7.125" style="23" bestFit="1" customWidth="1"/>
    <col min="6" max="6" width="1.875" style="4" customWidth="1"/>
    <col min="7" max="7" width="8.125" style="4" bestFit="1" customWidth="1"/>
    <col min="8" max="8" width="9.75" style="4" bestFit="1" customWidth="1"/>
    <col min="9" max="9" width="5" style="4" bestFit="1" customWidth="1"/>
    <col min="10" max="10" width="6.5" style="4" bestFit="1" customWidth="1"/>
    <col min="11" max="11" width="5.5" style="4" bestFit="1" customWidth="1"/>
    <col min="12" max="12" width="7.375" style="4" bestFit="1" customWidth="1"/>
    <col min="13" max="13" width="12" style="4" bestFit="1" customWidth="1"/>
    <col min="14" max="14" width="8.75" style="4"/>
    <col min="15" max="15" width="6.375" style="4" bestFit="1" customWidth="1"/>
    <col min="16" max="16" width="5.5" style="4" bestFit="1" customWidth="1"/>
    <col min="17" max="16384" width="8.75" style="4"/>
  </cols>
  <sheetData>
    <row r="1" spans="1:16">
      <c r="A1" s="1" t="s">
        <v>18</v>
      </c>
      <c r="B1" s="2"/>
      <c r="C1" s="17"/>
      <c r="D1" s="3" t="s">
        <v>19</v>
      </c>
      <c r="E1" s="21"/>
      <c r="F1" s="17"/>
      <c r="G1" s="11" t="s">
        <v>20</v>
      </c>
      <c r="H1" s="19" t="s">
        <v>20</v>
      </c>
      <c r="I1" s="61" t="s">
        <v>21</v>
      </c>
      <c r="J1" s="61" t="s">
        <v>22</v>
      </c>
      <c r="K1" s="61" t="s">
        <v>23</v>
      </c>
      <c r="L1" s="66" t="s">
        <v>24</v>
      </c>
      <c r="M1" s="66" t="s">
        <v>25</v>
      </c>
    </row>
    <row r="2" spans="1:16" ht="15.6" thickBot="1">
      <c r="A2" s="5" t="s">
        <v>26</v>
      </c>
      <c r="B2" s="6" t="s">
        <v>133</v>
      </c>
      <c r="C2" s="18"/>
      <c r="D2" s="6" t="s">
        <v>26</v>
      </c>
      <c r="E2" s="22" t="s">
        <v>28</v>
      </c>
      <c r="F2" s="18"/>
      <c r="G2" s="12" t="s">
        <v>133</v>
      </c>
      <c r="H2" s="20" t="s">
        <v>29</v>
      </c>
      <c r="I2" s="62"/>
      <c r="J2" s="62"/>
      <c r="K2" s="62"/>
      <c r="L2" s="73"/>
      <c r="M2" s="73"/>
    </row>
    <row r="3" spans="1:16" ht="15.6" thickTop="1">
      <c r="A3" s="13" t="s">
        <v>30</v>
      </c>
      <c r="B3" s="36">
        <v>25.12</v>
      </c>
      <c r="C3" s="7"/>
      <c r="D3" s="13" t="s">
        <v>31</v>
      </c>
      <c r="E3" s="36">
        <v>18.940000000000001</v>
      </c>
      <c r="F3" s="7"/>
      <c r="G3" s="90">
        <f>AVERAGE(B3:B4)</f>
        <v>25.075000000000003</v>
      </c>
      <c r="H3" s="87">
        <f>AVERAGE(E3:E4)</f>
        <v>18.945</v>
      </c>
      <c r="I3" s="87">
        <f>G3-H3</f>
        <v>6.1300000000000026</v>
      </c>
      <c r="J3" s="87">
        <f>I3-AVERAGE($I$3:$I$8)</f>
        <v>6.5000000000003944E-2</v>
      </c>
      <c r="K3" s="87">
        <f>POWER(2,-J3)*100</f>
        <v>95.59453175937395</v>
      </c>
      <c r="L3" s="63" t="s">
        <v>1</v>
      </c>
      <c r="M3" s="63" t="s">
        <v>32</v>
      </c>
      <c r="P3" s="23"/>
    </row>
    <row r="4" spans="1:16">
      <c r="A4" s="14" t="s">
        <v>33</v>
      </c>
      <c r="B4" s="37">
        <v>25.03</v>
      </c>
      <c r="C4" s="8"/>
      <c r="D4" s="14" t="s">
        <v>34</v>
      </c>
      <c r="E4" s="37">
        <v>18.95</v>
      </c>
      <c r="F4" s="8"/>
      <c r="G4" s="82"/>
      <c r="H4" s="80"/>
      <c r="I4" s="80"/>
      <c r="J4" s="80"/>
      <c r="K4" s="80"/>
      <c r="L4" s="63"/>
      <c r="M4" s="63"/>
      <c r="P4" s="23"/>
    </row>
    <row r="5" spans="1:16">
      <c r="A5" s="14" t="s">
        <v>35</v>
      </c>
      <c r="B5" s="37">
        <v>24.33</v>
      </c>
      <c r="C5" s="8"/>
      <c r="D5" s="14" t="s">
        <v>36</v>
      </c>
      <c r="E5" s="37">
        <v>18.420000000000002</v>
      </c>
      <c r="F5" s="8"/>
      <c r="G5" s="82">
        <f>AVERAGE(B5:B6)</f>
        <v>24.384999999999998</v>
      </c>
      <c r="H5" s="80">
        <f>AVERAGE(E5:E6)</f>
        <v>18.440000000000001</v>
      </c>
      <c r="I5" s="80">
        <f t="shared" ref="I5" si="0">G5-H5</f>
        <v>5.9449999999999967</v>
      </c>
      <c r="J5" s="80">
        <f t="shared" ref="J5" si="1">I5-AVERAGE($I$3:$I$8)</f>
        <v>-0.12000000000000188</v>
      </c>
      <c r="K5" s="80">
        <f t="shared" ref="K5" si="2">POWER(2,-J5)*100</f>
        <v>108.67348625260595</v>
      </c>
      <c r="L5" s="63"/>
      <c r="M5" s="63"/>
      <c r="P5" s="23"/>
    </row>
    <row r="6" spans="1:16">
      <c r="A6" s="14" t="s">
        <v>37</v>
      </c>
      <c r="B6" s="37">
        <v>24.44</v>
      </c>
      <c r="C6" s="8"/>
      <c r="D6" s="14" t="s">
        <v>38</v>
      </c>
      <c r="E6" s="37">
        <v>18.46</v>
      </c>
      <c r="F6" s="8"/>
      <c r="G6" s="82"/>
      <c r="H6" s="80"/>
      <c r="I6" s="80"/>
      <c r="J6" s="80"/>
      <c r="K6" s="80"/>
      <c r="L6" s="63"/>
      <c r="M6" s="63"/>
    </row>
    <row r="7" spans="1:16">
      <c r="A7" s="14" t="s">
        <v>39</v>
      </c>
      <c r="B7" s="37">
        <v>24.54</v>
      </c>
      <c r="C7" s="8"/>
      <c r="D7" s="14" t="s">
        <v>40</v>
      </c>
      <c r="E7" s="37">
        <v>18.45</v>
      </c>
      <c r="F7" s="8"/>
      <c r="G7" s="82">
        <f>AVERAGE(B7:B8)</f>
        <v>24.549999999999997</v>
      </c>
      <c r="H7" s="80">
        <f>AVERAGE(E7:E8)</f>
        <v>18.43</v>
      </c>
      <c r="I7" s="80">
        <f t="shared" ref="I7" si="3">G7-H7</f>
        <v>6.1199999999999974</v>
      </c>
      <c r="J7" s="80">
        <f t="shared" ref="J7" si="4">I7-AVERAGE($I$3:$I$8)</f>
        <v>5.4999999999998828E-2</v>
      </c>
      <c r="K7" s="80">
        <f t="shared" ref="K7" si="5">POWER(2,-J7)*100</f>
        <v>96.259444310175212</v>
      </c>
      <c r="L7" s="63"/>
      <c r="M7" s="63"/>
    </row>
    <row r="8" spans="1:16" ht="15.6" thickBot="1">
      <c r="A8" s="15" t="s">
        <v>41</v>
      </c>
      <c r="B8" s="38">
        <v>24.56</v>
      </c>
      <c r="C8" s="9"/>
      <c r="D8" s="15" t="s">
        <v>42</v>
      </c>
      <c r="E8" s="38">
        <v>18.41</v>
      </c>
      <c r="F8" s="9"/>
      <c r="G8" s="83"/>
      <c r="H8" s="81"/>
      <c r="I8" s="81"/>
      <c r="J8" s="81"/>
      <c r="K8" s="81"/>
      <c r="L8" s="64"/>
      <c r="M8" s="63"/>
    </row>
    <row r="9" spans="1:16">
      <c r="A9" s="16" t="s">
        <v>43</v>
      </c>
      <c r="B9" s="39">
        <v>24.17</v>
      </c>
      <c r="C9" s="10"/>
      <c r="D9" s="16" t="s">
        <v>44</v>
      </c>
      <c r="E9" s="39">
        <v>18.28</v>
      </c>
      <c r="F9" s="10"/>
      <c r="G9" s="84">
        <f>AVERAGE(B9:B10)</f>
        <v>24.22</v>
      </c>
      <c r="H9" s="85">
        <f>AVERAGE(E9:E10)</f>
        <v>18.240000000000002</v>
      </c>
      <c r="I9" s="85">
        <f t="shared" ref="I9" si="6">G9-H9</f>
        <v>5.9799999999999969</v>
      </c>
      <c r="J9" s="85">
        <f t="shared" ref="J9" si="7">I9-AVERAGE($I$3:$I$8)</f>
        <v>-8.5000000000001741E-2</v>
      </c>
      <c r="K9" s="85">
        <f t="shared" ref="K9" si="8">POWER(2,-J9)*100</f>
        <v>106.06877413682182</v>
      </c>
      <c r="L9" s="65" t="s">
        <v>45</v>
      </c>
      <c r="M9" s="63"/>
    </row>
    <row r="10" spans="1:16">
      <c r="A10" s="14" t="s">
        <v>46</v>
      </c>
      <c r="B10" s="37">
        <v>24.27</v>
      </c>
      <c r="C10" s="8"/>
      <c r="D10" s="14" t="s">
        <v>47</v>
      </c>
      <c r="E10" s="37">
        <v>18.2</v>
      </c>
      <c r="F10" s="8"/>
      <c r="G10" s="82"/>
      <c r="H10" s="80"/>
      <c r="I10" s="80"/>
      <c r="J10" s="80"/>
      <c r="K10" s="80"/>
      <c r="L10" s="63"/>
      <c r="M10" s="63"/>
    </row>
    <row r="11" spans="1:16">
      <c r="A11" s="14" t="s">
        <v>48</v>
      </c>
      <c r="B11" s="37">
        <v>24.14</v>
      </c>
      <c r="C11" s="8"/>
      <c r="D11" s="14" t="s">
        <v>49</v>
      </c>
      <c r="E11" s="37">
        <v>17.87</v>
      </c>
      <c r="F11" s="8"/>
      <c r="G11" s="82">
        <f>AVERAGE(B11:B12)</f>
        <v>24.155000000000001</v>
      </c>
      <c r="H11" s="80">
        <f>AVERAGE(E11:E12)</f>
        <v>17.875</v>
      </c>
      <c r="I11" s="80">
        <f t="shared" ref="I11" si="9">G11-H11</f>
        <v>6.2800000000000011</v>
      </c>
      <c r="J11" s="80">
        <f t="shared" ref="J11" si="10">I11-AVERAGE($I$3:$I$8)</f>
        <v>0.21500000000000252</v>
      </c>
      <c r="K11" s="80">
        <f t="shared" ref="K11" si="11">POWER(2,-J11)*100</f>
        <v>86.154615971201565</v>
      </c>
      <c r="L11" s="63"/>
      <c r="M11" s="63"/>
    </row>
    <row r="12" spans="1:16">
      <c r="A12" s="14" t="s">
        <v>50</v>
      </c>
      <c r="B12" s="37">
        <v>24.17</v>
      </c>
      <c r="C12" s="8"/>
      <c r="D12" s="14" t="s">
        <v>51</v>
      </c>
      <c r="E12" s="37">
        <v>17.88</v>
      </c>
      <c r="F12" s="8"/>
      <c r="G12" s="82"/>
      <c r="H12" s="80"/>
      <c r="I12" s="80"/>
      <c r="J12" s="80"/>
      <c r="K12" s="80"/>
      <c r="L12" s="63"/>
      <c r="M12" s="63"/>
    </row>
    <row r="13" spans="1:16">
      <c r="A13" s="14" t="s">
        <v>52</v>
      </c>
      <c r="B13" s="37">
        <v>24.07</v>
      </c>
      <c r="C13" s="8"/>
      <c r="D13" s="14" t="s">
        <v>53</v>
      </c>
      <c r="E13" s="37">
        <v>17.649999999999999</v>
      </c>
      <c r="F13" s="8"/>
      <c r="G13" s="82">
        <f>AVERAGE(B13:B14)</f>
        <v>24.07</v>
      </c>
      <c r="H13" s="80">
        <f>AVERAGE(E13:E14)</f>
        <v>17.61</v>
      </c>
      <c r="I13" s="80">
        <f t="shared" ref="I13" si="12">G13-H13</f>
        <v>6.4600000000000009</v>
      </c>
      <c r="J13" s="80">
        <f t="shared" ref="J13" si="13">I13-AVERAGE($I$3:$I$8)</f>
        <v>0.39500000000000224</v>
      </c>
      <c r="K13" s="80">
        <f t="shared" ref="K13" si="14">POWER(2,-J13)*100</f>
        <v>76.048937662050349</v>
      </c>
      <c r="L13" s="63"/>
      <c r="M13" s="63"/>
    </row>
    <row r="14" spans="1:16" ht="15.6" thickBot="1">
      <c r="A14" s="15" t="s">
        <v>54</v>
      </c>
      <c r="B14" s="38">
        <v>24.07</v>
      </c>
      <c r="C14" s="9"/>
      <c r="D14" s="15" t="s">
        <v>55</v>
      </c>
      <c r="E14" s="38">
        <v>17.57</v>
      </c>
      <c r="F14" s="9"/>
      <c r="G14" s="83"/>
      <c r="H14" s="81"/>
      <c r="I14" s="81"/>
      <c r="J14" s="81"/>
      <c r="K14" s="81"/>
      <c r="L14" s="64"/>
      <c r="M14" s="63"/>
    </row>
    <row r="15" spans="1:16">
      <c r="A15" s="16" t="s">
        <v>56</v>
      </c>
      <c r="B15" s="39">
        <v>23.99</v>
      </c>
      <c r="C15" s="10"/>
      <c r="D15" s="16" t="s">
        <v>57</v>
      </c>
      <c r="E15" s="39">
        <v>17.59</v>
      </c>
      <c r="F15" s="10"/>
      <c r="G15" s="84">
        <f>AVERAGE(B15:B16)</f>
        <v>23.979999999999997</v>
      </c>
      <c r="H15" s="85">
        <f>AVERAGE(E15:E16)</f>
        <v>17.664999999999999</v>
      </c>
      <c r="I15" s="85">
        <f t="shared" ref="I15" si="15">G15-H15</f>
        <v>6.3149999999999977</v>
      </c>
      <c r="J15" s="85">
        <f t="shared" ref="J15" si="16">I15-AVERAGE($I$3:$I$8)</f>
        <v>0.24999999999999911</v>
      </c>
      <c r="K15" s="85">
        <f t="shared" ref="K15" si="17">POWER(2,-J15)*100</f>
        <v>84.089641525371505</v>
      </c>
      <c r="L15" s="65" t="s">
        <v>58</v>
      </c>
      <c r="M15" s="63"/>
    </row>
    <row r="16" spans="1:16">
      <c r="A16" s="14" t="s">
        <v>59</v>
      </c>
      <c r="B16" s="37">
        <v>23.97</v>
      </c>
      <c r="C16" s="8"/>
      <c r="D16" s="14" t="s">
        <v>60</v>
      </c>
      <c r="E16" s="37">
        <v>17.739999999999998</v>
      </c>
      <c r="F16" s="8"/>
      <c r="G16" s="82"/>
      <c r="H16" s="80"/>
      <c r="I16" s="80"/>
      <c r="J16" s="80"/>
      <c r="K16" s="80"/>
      <c r="L16" s="63"/>
      <c r="M16" s="63"/>
    </row>
    <row r="17" spans="1:13">
      <c r="A17" s="14" t="s">
        <v>61</v>
      </c>
      <c r="B17" s="37">
        <v>24.06</v>
      </c>
      <c r="C17" s="8"/>
      <c r="D17" s="14" t="s">
        <v>62</v>
      </c>
      <c r="E17" s="37">
        <v>17.89</v>
      </c>
      <c r="F17" s="8"/>
      <c r="G17" s="82">
        <f>AVERAGE(B17:B18)</f>
        <v>24.064999999999998</v>
      </c>
      <c r="H17" s="80">
        <f>AVERAGE(E17:E18)</f>
        <v>17.914999999999999</v>
      </c>
      <c r="I17" s="80">
        <f t="shared" ref="I17" si="18">G17-H17</f>
        <v>6.1499999999999986</v>
      </c>
      <c r="J17" s="80">
        <f t="shared" ref="J17" si="19">I17-AVERAGE($I$3:$I$8)</f>
        <v>8.4999999999999964E-2</v>
      </c>
      <c r="K17" s="80">
        <f t="shared" ref="K17" si="20">POWER(2,-J17)*100</f>
        <v>94.278453591823947</v>
      </c>
      <c r="L17" s="63"/>
      <c r="M17" s="63"/>
    </row>
    <row r="18" spans="1:13">
      <c r="A18" s="14" t="s">
        <v>63</v>
      </c>
      <c r="B18" s="37">
        <v>24.07</v>
      </c>
      <c r="C18" s="8"/>
      <c r="D18" s="14" t="s">
        <v>64</v>
      </c>
      <c r="E18" s="37">
        <v>17.940000000000001</v>
      </c>
      <c r="F18" s="8"/>
      <c r="G18" s="82"/>
      <c r="H18" s="80"/>
      <c r="I18" s="80"/>
      <c r="J18" s="80"/>
      <c r="K18" s="80"/>
      <c r="L18" s="63"/>
      <c r="M18" s="63"/>
    </row>
    <row r="19" spans="1:13">
      <c r="A19" s="14" t="s">
        <v>65</v>
      </c>
      <c r="B19" s="37">
        <v>23.94</v>
      </c>
      <c r="C19" s="8"/>
      <c r="D19" s="14" t="s">
        <v>66</v>
      </c>
      <c r="E19" s="37">
        <v>18.04</v>
      </c>
      <c r="F19" s="8"/>
      <c r="G19" s="82">
        <f>AVERAGE(B19:B20)</f>
        <v>23.975000000000001</v>
      </c>
      <c r="H19" s="80">
        <f>AVERAGE(E19:E20)</f>
        <v>18.085000000000001</v>
      </c>
      <c r="I19" s="80">
        <f t="shared" ref="I19" si="21">G19-H19</f>
        <v>5.8900000000000006</v>
      </c>
      <c r="J19" s="80">
        <f t="shared" ref="J19" si="22">I19-AVERAGE($I$3:$I$8)</f>
        <v>-0.17499999999999805</v>
      </c>
      <c r="K19" s="80">
        <f t="shared" ref="K19" si="23">POWER(2,-J19)*100</f>
        <v>112.89644048061298</v>
      </c>
      <c r="L19" s="63"/>
      <c r="M19" s="63"/>
    </row>
    <row r="20" spans="1:13" ht="15.6" thickBot="1">
      <c r="A20" s="15" t="s">
        <v>67</v>
      </c>
      <c r="B20" s="38">
        <v>24.01</v>
      </c>
      <c r="C20" s="9"/>
      <c r="D20" s="15" t="s">
        <v>68</v>
      </c>
      <c r="E20" s="38">
        <v>18.13</v>
      </c>
      <c r="F20" s="9"/>
      <c r="G20" s="83"/>
      <c r="H20" s="81"/>
      <c r="I20" s="81"/>
      <c r="J20" s="81"/>
      <c r="K20" s="81"/>
      <c r="L20" s="64"/>
      <c r="M20" s="63"/>
    </row>
    <row r="21" spans="1:13">
      <c r="A21" s="16" t="s">
        <v>69</v>
      </c>
      <c r="B21" s="39">
        <v>24.04</v>
      </c>
      <c r="C21" s="10"/>
      <c r="D21" s="16" t="s">
        <v>70</v>
      </c>
      <c r="E21" s="39">
        <v>17.77</v>
      </c>
      <c r="F21" s="10"/>
      <c r="G21" s="84">
        <f>AVERAGE(B21:B22)</f>
        <v>24.035</v>
      </c>
      <c r="H21" s="85">
        <f>AVERAGE(E21:E22)</f>
        <v>17.78</v>
      </c>
      <c r="I21" s="85">
        <f t="shared" ref="I21" si="24">G21-H21</f>
        <v>6.254999999999999</v>
      </c>
      <c r="J21" s="85">
        <f t="shared" ref="J21" si="25">I21-AVERAGE($I$3:$I$8)</f>
        <v>0.19000000000000039</v>
      </c>
      <c r="K21" s="85">
        <f t="shared" ref="K21" si="26">POWER(2,-J21)*100</f>
        <v>87.660572131603487</v>
      </c>
      <c r="L21" s="65" t="s">
        <v>71</v>
      </c>
      <c r="M21" s="63"/>
    </row>
    <row r="22" spans="1:13">
      <c r="A22" s="14" t="s">
        <v>72</v>
      </c>
      <c r="B22" s="37">
        <v>24.03</v>
      </c>
      <c r="C22" s="8"/>
      <c r="D22" s="14" t="s">
        <v>73</v>
      </c>
      <c r="E22" s="37">
        <v>17.79</v>
      </c>
      <c r="F22" s="8"/>
      <c r="G22" s="82"/>
      <c r="H22" s="80"/>
      <c r="I22" s="80"/>
      <c r="J22" s="80"/>
      <c r="K22" s="80"/>
      <c r="L22" s="63"/>
      <c r="M22" s="63"/>
    </row>
    <row r="23" spans="1:13">
      <c r="A23" s="14" t="s">
        <v>74</v>
      </c>
      <c r="B23" s="37">
        <v>24.16</v>
      </c>
      <c r="C23" s="8"/>
      <c r="D23" s="14" t="s">
        <v>75</v>
      </c>
      <c r="E23" s="37">
        <v>17.82</v>
      </c>
      <c r="F23" s="8"/>
      <c r="G23" s="82">
        <f>AVERAGE(B23:B24)</f>
        <v>24.164999999999999</v>
      </c>
      <c r="H23" s="80">
        <f>AVERAGE(E23:E24)</f>
        <v>17.73</v>
      </c>
      <c r="I23" s="80">
        <f t="shared" ref="I23" si="27">G23-H23</f>
        <v>6.4349999999999987</v>
      </c>
      <c r="J23" s="80">
        <f t="shared" ref="J23" si="28">I23-AVERAGE($I$3:$I$8)</f>
        <v>0.37000000000000011</v>
      </c>
      <c r="K23" s="80">
        <f t="shared" ref="K23" si="29">POWER(2,-J23)*100</f>
        <v>77.378249677119499</v>
      </c>
      <c r="L23" s="63"/>
      <c r="M23" s="63"/>
    </row>
    <row r="24" spans="1:13">
      <c r="A24" s="14" t="s">
        <v>76</v>
      </c>
      <c r="B24" s="37">
        <v>24.17</v>
      </c>
      <c r="C24" s="8"/>
      <c r="D24" s="14" t="s">
        <v>77</v>
      </c>
      <c r="E24" s="37">
        <v>17.64</v>
      </c>
      <c r="F24" s="8"/>
      <c r="G24" s="82"/>
      <c r="H24" s="80"/>
      <c r="I24" s="80"/>
      <c r="J24" s="80"/>
      <c r="K24" s="80"/>
      <c r="L24" s="63"/>
      <c r="M24" s="63"/>
    </row>
    <row r="25" spans="1:13">
      <c r="A25" s="14" t="s">
        <v>78</v>
      </c>
      <c r="B25" s="37">
        <v>24.07</v>
      </c>
      <c r="C25" s="8"/>
      <c r="D25" s="14" t="s">
        <v>79</v>
      </c>
      <c r="E25" s="37">
        <v>17.62</v>
      </c>
      <c r="F25" s="8"/>
      <c r="G25" s="82">
        <f>AVERAGE(B25:B26)</f>
        <v>24.08</v>
      </c>
      <c r="H25" s="80">
        <f>AVERAGE(E25:E26)</f>
        <v>17.634999999999998</v>
      </c>
      <c r="I25" s="80">
        <f t="shared" ref="I25" si="30">G25-H25</f>
        <v>6.4450000000000003</v>
      </c>
      <c r="J25" s="80">
        <f t="shared" ref="J25" si="31">I25-AVERAGE($I$3:$I$8)</f>
        <v>0.38000000000000167</v>
      </c>
      <c r="K25" s="80">
        <f t="shared" ref="K25" si="32">POWER(2,-J25)*100</f>
        <v>76.843759064400516</v>
      </c>
      <c r="L25" s="63"/>
      <c r="M25" s="63"/>
    </row>
    <row r="26" spans="1:13" ht="15.6" thickBot="1">
      <c r="A26" s="15" t="s">
        <v>80</v>
      </c>
      <c r="B26" s="38">
        <v>24.09</v>
      </c>
      <c r="C26" s="9"/>
      <c r="D26" s="15" t="s">
        <v>81</v>
      </c>
      <c r="E26" s="38">
        <v>17.649999999999999</v>
      </c>
      <c r="F26" s="9"/>
      <c r="G26" s="83"/>
      <c r="H26" s="81"/>
      <c r="I26" s="81"/>
      <c r="J26" s="81"/>
      <c r="K26" s="81"/>
      <c r="L26" s="64"/>
      <c r="M26" s="64"/>
    </row>
    <row r="27" spans="1:13">
      <c r="A27" s="16" t="s">
        <v>82</v>
      </c>
      <c r="B27" s="39">
        <v>24.5</v>
      </c>
      <c r="C27" s="10"/>
      <c r="D27" s="16" t="s">
        <v>83</v>
      </c>
      <c r="E27" s="39">
        <v>18.309999999999999</v>
      </c>
      <c r="F27" s="10"/>
      <c r="G27" s="84">
        <f>AVERAGE(B27:B28)</f>
        <v>24.53</v>
      </c>
      <c r="H27" s="85">
        <f>AVERAGE(E27:E28)</f>
        <v>18.314999999999998</v>
      </c>
      <c r="I27" s="85">
        <f>G27-H27</f>
        <v>6.2150000000000034</v>
      </c>
      <c r="J27" s="85">
        <f>I27-AVERAGE($I$27:$I$32)</f>
        <v>0.14333333333333709</v>
      </c>
      <c r="K27" s="85">
        <f>POWER(2,-J27)*100</f>
        <v>90.54247613083416</v>
      </c>
      <c r="L27" s="66" t="s">
        <v>1</v>
      </c>
      <c r="M27" s="63" t="s">
        <v>84</v>
      </c>
    </row>
    <row r="28" spans="1:13">
      <c r="A28" s="14" t="s">
        <v>85</v>
      </c>
      <c r="B28" s="37">
        <v>24.56</v>
      </c>
      <c r="C28" s="8"/>
      <c r="D28" s="14" t="s">
        <v>86</v>
      </c>
      <c r="E28" s="37">
        <v>18.32</v>
      </c>
      <c r="F28" s="8"/>
      <c r="G28" s="82"/>
      <c r="H28" s="80"/>
      <c r="I28" s="80"/>
      <c r="J28" s="80"/>
      <c r="K28" s="80"/>
      <c r="L28" s="63"/>
      <c r="M28" s="63"/>
    </row>
    <row r="29" spans="1:13">
      <c r="A29" s="14" t="s">
        <v>87</v>
      </c>
      <c r="B29" s="37">
        <v>24.38</v>
      </c>
      <c r="C29" s="8"/>
      <c r="D29" s="14" t="s">
        <v>88</v>
      </c>
      <c r="E29" s="37">
        <v>18.16</v>
      </c>
      <c r="F29" s="8"/>
      <c r="G29" s="82">
        <f>AVERAGE(B29:B30)</f>
        <v>24.38</v>
      </c>
      <c r="H29" s="80">
        <f>AVERAGE(E29:E30)</f>
        <v>18.100000000000001</v>
      </c>
      <c r="I29" s="80">
        <f t="shared" ref="I29" si="33">G29-H29</f>
        <v>6.2799999999999976</v>
      </c>
      <c r="J29" s="86">
        <f t="shared" ref="J29" si="34">I29-AVERAGE($I$27:$I$32)</f>
        <v>0.20833333333333126</v>
      </c>
      <c r="K29" s="80">
        <f t="shared" ref="K29" si="35">POWER(2,-J29)*100</f>
        <v>86.553656100614432</v>
      </c>
      <c r="L29" s="63"/>
      <c r="M29" s="63"/>
    </row>
    <row r="30" spans="1:13">
      <c r="A30" s="14" t="s">
        <v>89</v>
      </c>
      <c r="B30" s="37">
        <v>24.38</v>
      </c>
      <c r="C30" s="8"/>
      <c r="D30" s="14" t="s">
        <v>90</v>
      </c>
      <c r="E30" s="37">
        <v>18.04</v>
      </c>
      <c r="F30" s="8"/>
      <c r="G30" s="82"/>
      <c r="H30" s="80"/>
      <c r="I30" s="80"/>
      <c r="J30" s="87"/>
      <c r="K30" s="80"/>
      <c r="L30" s="63"/>
      <c r="M30" s="63"/>
    </row>
    <row r="31" spans="1:13">
      <c r="A31" s="14" t="s">
        <v>91</v>
      </c>
      <c r="B31" s="37">
        <v>24.53</v>
      </c>
      <c r="C31" s="8"/>
      <c r="D31" s="14" t="s">
        <v>92</v>
      </c>
      <c r="E31" s="37">
        <v>18.940000000000001</v>
      </c>
      <c r="F31" s="8"/>
      <c r="G31" s="82">
        <f>AVERAGE(B31:B32)</f>
        <v>24.59</v>
      </c>
      <c r="H31" s="80">
        <f>AVERAGE(E31:E32)</f>
        <v>18.87</v>
      </c>
      <c r="I31" s="80">
        <f t="shared" ref="I31" si="36">G31-H31</f>
        <v>5.7199999999999989</v>
      </c>
      <c r="J31" s="86">
        <f t="shared" ref="J31" si="37">I31-AVERAGE($I$27:$I$32)</f>
        <v>-0.35166666666666746</v>
      </c>
      <c r="K31" s="80">
        <f t="shared" ref="K31" si="38">POWER(2,-J31)*100</f>
        <v>127.60339083313585</v>
      </c>
      <c r="L31" s="63"/>
      <c r="M31" s="63"/>
    </row>
    <row r="32" spans="1:13" ht="15.6" thickBot="1">
      <c r="A32" s="15" t="s">
        <v>93</v>
      </c>
      <c r="B32" s="38">
        <v>24.65</v>
      </c>
      <c r="C32" s="9"/>
      <c r="D32" s="15" t="s">
        <v>94</v>
      </c>
      <c r="E32" s="38">
        <v>18.8</v>
      </c>
      <c r="F32" s="9"/>
      <c r="G32" s="83"/>
      <c r="H32" s="81"/>
      <c r="I32" s="81"/>
      <c r="J32" s="88"/>
      <c r="K32" s="81"/>
      <c r="L32" s="64"/>
      <c r="M32" s="63"/>
    </row>
    <row r="33" spans="1:13">
      <c r="A33" s="16" t="s">
        <v>95</v>
      </c>
      <c r="B33" s="39">
        <v>23.85</v>
      </c>
      <c r="C33" s="10"/>
      <c r="D33" s="16" t="s">
        <v>96</v>
      </c>
      <c r="E33" s="39">
        <v>18.010000000000002</v>
      </c>
      <c r="F33" s="10"/>
      <c r="G33" s="84">
        <f>AVERAGE(B33:B34)</f>
        <v>23.905000000000001</v>
      </c>
      <c r="H33" s="85">
        <f>AVERAGE(E33:E34)</f>
        <v>17.98</v>
      </c>
      <c r="I33" s="85">
        <f t="shared" ref="I33" si="39">G33-H33</f>
        <v>5.9250000000000007</v>
      </c>
      <c r="J33" s="89">
        <f t="shared" ref="J33" si="40">I33-AVERAGE($I$27:$I$32)</f>
        <v>-0.14666666666666561</v>
      </c>
      <c r="K33" s="85">
        <f t="shared" ref="K33" si="41">POWER(2,-J33)*100</f>
        <v>110.70087815953076</v>
      </c>
      <c r="L33" s="65" t="s">
        <v>45</v>
      </c>
      <c r="M33" s="63"/>
    </row>
    <row r="34" spans="1:13">
      <c r="A34" s="14" t="s">
        <v>97</v>
      </c>
      <c r="B34" s="37">
        <v>23.96</v>
      </c>
      <c r="C34" s="8"/>
      <c r="D34" s="14" t="s">
        <v>98</v>
      </c>
      <c r="E34" s="37">
        <v>17.95</v>
      </c>
      <c r="F34" s="8"/>
      <c r="G34" s="82"/>
      <c r="H34" s="80"/>
      <c r="I34" s="80"/>
      <c r="J34" s="87"/>
      <c r="K34" s="80"/>
      <c r="L34" s="63"/>
      <c r="M34" s="63"/>
    </row>
    <row r="35" spans="1:13">
      <c r="A35" s="14" t="s">
        <v>99</v>
      </c>
      <c r="B35" s="37">
        <v>23.83</v>
      </c>
      <c r="C35" s="8"/>
      <c r="D35" s="14" t="s">
        <v>100</v>
      </c>
      <c r="E35" s="37">
        <v>18.3</v>
      </c>
      <c r="F35" s="8"/>
      <c r="G35" s="82">
        <f>AVERAGE(B35:B36)</f>
        <v>23.934999999999999</v>
      </c>
      <c r="H35" s="80">
        <f>AVERAGE(E35:E36)</f>
        <v>18.21</v>
      </c>
      <c r="I35" s="80">
        <f t="shared" ref="I35" si="42">G35-H35</f>
        <v>5.7249999999999979</v>
      </c>
      <c r="J35" s="86">
        <f t="shared" ref="J35" si="43">I35-AVERAGE($I$27:$I$32)</f>
        <v>-0.34666666666666845</v>
      </c>
      <c r="K35" s="80">
        <f t="shared" ref="K35" si="44">POWER(2,-J35)*100</f>
        <v>127.16191663858045</v>
      </c>
      <c r="L35" s="63"/>
      <c r="M35" s="63"/>
    </row>
    <row r="36" spans="1:13">
      <c r="A36" s="14" t="s">
        <v>101</v>
      </c>
      <c r="B36" s="37">
        <v>24.04</v>
      </c>
      <c r="C36" s="8"/>
      <c r="D36" s="14" t="s">
        <v>102</v>
      </c>
      <c r="E36" s="37">
        <v>18.12</v>
      </c>
      <c r="F36" s="8"/>
      <c r="G36" s="82"/>
      <c r="H36" s="80"/>
      <c r="I36" s="80"/>
      <c r="J36" s="87"/>
      <c r="K36" s="80"/>
      <c r="L36" s="63"/>
      <c r="M36" s="63"/>
    </row>
    <row r="37" spans="1:13">
      <c r="A37" s="14" t="s">
        <v>103</v>
      </c>
      <c r="B37" s="37">
        <v>23.84</v>
      </c>
      <c r="C37" s="8"/>
      <c r="D37" s="14" t="s">
        <v>104</v>
      </c>
      <c r="E37" s="37">
        <v>17.920000000000002</v>
      </c>
      <c r="F37" s="8"/>
      <c r="G37" s="82">
        <f>AVERAGE(B37:B38)</f>
        <v>23.895</v>
      </c>
      <c r="H37" s="80">
        <f>AVERAGE(E37:E38)</f>
        <v>17.87</v>
      </c>
      <c r="I37" s="80">
        <f t="shared" ref="I37" si="45">G37-H37</f>
        <v>6.0249999999999986</v>
      </c>
      <c r="J37" s="86">
        <f t="shared" ref="J37" si="46">I37-AVERAGE($I$27:$I$32)</f>
        <v>-4.6666666666667744E-2</v>
      </c>
      <c r="K37" s="80">
        <f t="shared" ref="K37" si="47">POWER(2,-J37)*100</f>
        <v>103.28757151493878</v>
      </c>
      <c r="L37" s="63"/>
      <c r="M37" s="63"/>
    </row>
    <row r="38" spans="1:13" ht="15.6" thickBot="1">
      <c r="A38" s="15" t="s">
        <v>105</v>
      </c>
      <c r="B38" s="38">
        <v>23.95</v>
      </c>
      <c r="C38" s="9"/>
      <c r="D38" s="15" t="s">
        <v>106</v>
      </c>
      <c r="E38" s="38">
        <v>17.82</v>
      </c>
      <c r="F38" s="9"/>
      <c r="G38" s="83"/>
      <c r="H38" s="81"/>
      <c r="I38" s="81"/>
      <c r="J38" s="88"/>
      <c r="K38" s="81"/>
      <c r="L38" s="64"/>
      <c r="M38" s="63"/>
    </row>
    <row r="39" spans="1:13">
      <c r="A39" s="16" t="s">
        <v>107</v>
      </c>
      <c r="B39" s="39">
        <v>23.68</v>
      </c>
      <c r="C39" s="10"/>
      <c r="D39" s="16" t="s">
        <v>108</v>
      </c>
      <c r="E39" s="39">
        <v>17.920000000000002</v>
      </c>
      <c r="F39" s="10"/>
      <c r="G39" s="84">
        <f>AVERAGE(B39:B40)</f>
        <v>23.7</v>
      </c>
      <c r="H39" s="85">
        <f>AVERAGE(E39:E40)</f>
        <v>17.89</v>
      </c>
      <c r="I39" s="85">
        <f t="shared" ref="I39" si="48">G39-H39</f>
        <v>5.8099999999999987</v>
      </c>
      <c r="J39" s="85">
        <f t="shared" ref="J39" si="49">I39-AVERAGE($I$27:$I$32)</f>
        <v>-0.2616666666666676</v>
      </c>
      <c r="K39" s="85">
        <f t="shared" ref="K39" si="50">POWER(2,-J39)*100</f>
        <v>119.88628856457784</v>
      </c>
      <c r="L39" s="65" t="s">
        <v>58</v>
      </c>
      <c r="M39" s="63"/>
    </row>
    <row r="40" spans="1:13">
      <c r="A40" s="14" t="s">
        <v>109</v>
      </c>
      <c r="B40" s="37">
        <v>23.72</v>
      </c>
      <c r="C40" s="8"/>
      <c r="D40" s="14" t="s">
        <v>110</v>
      </c>
      <c r="E40" s="37">
        <v>17.86</v>
      </c>
      <c r="F40" s="8"/>
      <c r="G40" s="82"/>
      <c r="H40" s="80"/>
      <c r="I40" s="80"/>
      <c r="J40" s="80"/>
      <c r="K40" s="80"/>
      <c r="L40" s="63"/>
      <c r="M40" s="63"/>
    </row>
    <row r="41" spans="1:13">
      <c r="A41" s="14" t="s">
        <v>111</v>
      </c>
      <c r="B41" s="37">
        <v>23.66</v>
      </c>
      <c r="C41" s="8"/>
      <c r="D41" s="14" t="s">
        <v>112</v>
      </c>
      <c r="E41" s="37">
        <v>17.97</v>
      </c>
      <c r="F41" s="8"/>
      <c r="G41" s="82">
        <f>AVERAGE(B41:B42)</f>
        <v>23.67</v>
      </c>
      <c r="H41" s="80">
        <f>AVERAGE(E41:E42)</f>
        <v>17.924999999999997</v>
      </c>
      <c r="I41" s="80">
        <f t="shared" ref="I41" si="51">G41-H41</f>
        <v>5.7450000000000045</v>
      </c>
      <c r="J41" s="80">
        <f t="shared" ref="J41" si="52">I41-AVERAGE($I$27:$I$32)</f>
        <v>-0.32666666666666178</v>
      </c>
      <c r="K41" s="80">
        <f t="shared" ref="K41" si="53">POWER(2,-J41)*100</f>
        <v>125.41124095502569</v>
      </c>
      <c r="L41" s="63"/>
      <c r="M41" s="63"/>
    </row>
    <row r="42" spans="1:13">
      <c r="A42" s="14" t="s">
        <v>113</v>
      </c>
      <c r="B42" s="37">
        <v>23.68</v>
      </c>
      <c r="C42" s="8"/>
      <c r="D42" s="14" t="s">
        <v>114</v>
      </c>
      <c r="E42" s="37">
        <v>17.88</v>
      </c>
      <c r="F42" s="8"/>
      <c r="G42" s="82"/>
      <c r="H42" s="80"/>
      <c r="I42" s="80"/>
      <c r="J42" s="80"/>
      <c r="K42" s="80"/>
      <c r="L42" s="63"/>
      <c r="M42" s="63"/>
    </row>
    <row r="43" spans="1:13">
      <c r="A43" s="14" t="s">
        <v>115</v>
      </c>
      <c r="B43" s="37">
        <v>23.59</v>
      </c>
      <c r="C43" s="8"/>
      <c r="D43" s="14" t="s">
        <v>116</v>
      </c>
      <c r="E43" s="37">
        <v>17.86</v>
      </c>
      <c r="F43" s="8"/>
      <c r="G43" s="82">
        <f>AVERAGE(B43:B44)</f>
        <v>23.645</v>
      </c>
      <c r="H43" s="80">
        <f>AVERAGE(E43:E44)</f>
        <v>17.765000000000001</v>
      </c>
      <c r="I43" s="80">
        <f t="shared" ref="I43" si="54">G43-H43</f>
        <v>5.879999999999999</v>
      </c>
      <c r="J43" s="80">
        <f t="shared" ref="J43" si="55">I43-AVERAGE($I$27:$I$32)</f>
        <v>-0.19166666666666732</v>
      </c>
      <c r="K43" s="80">
        <f t="shared" ref="K43" si="56">POWER(2,-J43)*100</f>
        <v>114.2082339310772</v>
      </c>
      <c r="L43" s="63"/>
      <c r="M43" s="63"/>
    </row>
    <row r="44" spans="1:13" ht="15.6" thickBot="1">
      <c r="A44" s="15" t="s">
        <v>117</v>
      </c>
      <c r="B44" s="38">
        <v>23.7</v>
      </c>
      <c r="C44" s="9"/>
      <c r="D44" s="15" t="s">
        <v>118</v>
      </c>
      <c r="E44" s="38">
        <v>17.670000000000002</v>
      </c>
      <c r="F44" s="9"/>
      <c r="G44" s="83"/>
      <c r="H44" s="81"/>
      <c r="I44" s="81"/>
      <c r="J44" s="81"/>
      <c r="K44" s="81"/>
      <c r="L44" s="64"/>
      <c r="M44" s="63"/>
    </row>
    <row r="45" spans="1:13">
      <c r="A45" s="16" t="s">
        <v>119</v>
      </c>
      <c r="B45" s="39">
        <v>23.65</v>
      </c>
      <c r="C45" s="10"/>
      <c r="D45" s="16" t="s">
        <v>120</v>
      </c>
      <c r="E45" s="39">
        <v>17.8</v>
      </c>
      <c r="F45" s="10"/>
      <c r="G45" s="84">
        <f>AVERAGE(B45:B46)</f>
        <v>23.715</v>
      </c>
      <c r="H45" s="85">
        <f>AVERAGE(E45:E46)</f>
        <v>17.78</v>
      </c>
      <c r="I45" s="85">
        <f t="shared" ref="I45" si="57">G45-H45</f>
        <v>5.9349999999999987</v>
      </c>
      <c r="J45" s="85">
        <f t="shared" ref="J45" si="58">I45-AVERAGE($I$27:$I$32)</f>
        <v>-0.1366666666666676</v>
      </c>
      <c r="K45" s="85">
        <f t="shared" ref="K45" si="59">POWER(2,-J45)*100</f>
        <v>109.93621133851983</v>
      </c>
      <c r="L45" s="74" t="s">
        <v>71</v>
      </c>
      <c r="M45" s="63"/>
    </row>
    <row r="46" spans="1:13">
      <c r="A46" s="14" t="s">
        <v>121</v>
      </c>
      <c r="B46" s="37">
        <v>23.78</v>
      </c>
      <c r="C46" s="8"/>
      <c r="D46" s="14" t="s">
        <v>122</v>
      </c>
      <c r="E46" s="37">
        <v>17.760000000000002</v>
      </c>
      <c r="F46" s="8"/>
      <c r="G46" s="82"/>
      <c r="H46" s="80"/>
      <c r="I46" s="80"/>
      <c r="J46" s="80"/>
      <c r="K46" s="80"/>
      <c r="L46" s="63"/>
      <c r="M46" s="63"/>
    </row>
    <row r="47" spans="1:13">
      <c r="A47" s="14" t="s">
        <v>123</v>
      </c>
      <c r="B47" s="37">
        <v>23.53</v>
      </c>
      <c r="C47" s="8"/>
      <c r="D47" s="14" t="s">
        <v>124</v>
      </c>
      <c r="E47" s="37">
        <v>18.03</v>
      </c>
      <c r="F47" s="8"/>
      <c r="G47" s="82">
        <f>AVERAGE(B47:B48)</f>
        <v>23.575000000000003</v>
      </c>
      <c r="H47" s="80">
        <f>AVERAGE(E47:E48)</f>
        <v>17.990000000000002</v>
      </c>
      <c r="I47" s="80">
        <f t="shared" ref="I47" si="60">G47-H47</f>
        <v>5.5850000000000009</v>
      </c>
      <c r="J47" s="80">
        <f t="shared" ref="J47" si="61">I47-AVERAGE($I$27:$I$32)</f>
        <v>-0.48666666666666547</v>
      </c>
      <c r="K47" s="80">
        <f t="shared" ref="K47" si="62">POWER(2,-J47)*100</f>
        <v>140.1203664887266</v>
      </c>
      <c r="L47" s="63"/>
      <c r="M47" s="63"/>
    </row>
    <row r="48" spans="1:13">
      <c r="A48" s="14" t="s">
        <v>125</v>
      </c>
      <c r="B48" s="37">
        <v>23.62</v>
      </c>
      <c r="C48" s="8"/>
      <c r="D48" s="14" t="s">
        <v>126</v>
      </c>
      <c r="E48" s="37">
        <v>17.95</v>
      </c>
      <c r="F48" s="8"/>
      <c r="G48" s="82"/>
      <c r="H48" s="80"/>
      <c r="I48" s="80"/>
      <c r="J48" s="80"/>
      <c r="K48" s="80"/>
      <c r="L48" s="63"/>
      <c r="M48" s="63"/>
    </row>
    <row r="49" spans="1:13">
      <c r="A49" s="14" t="s">
        <v>127</v>
      </c>
      <c r="B49" s="37">
        <v>23.41</v>
      </c>
      <c r="C49" s="8"/>
      <c r="D49" s="14" t="s">
        <v>128</v>
      </c>
      <c r="E49" s="37">
        <v>17.829999999999998</v>
      </c>
      <c r="F49" s="8"/>
      <c r="G49" s="82">
        <f>AVERAGE(B49:B50)</f>
        <v>23.435000000000002</v>
      </c>
      <c r="H49" s="80">
        <f>AVERAGE(E49:E50)</f>
        <v>17.799999999999997</v>
      </c>
      <c r="I49" s="80">
        <f t="shared" ref="I49" si="63">G49-H49</f>
        <v>5.6350000000000051</v>
      </c>
      <c r="J49" s="80">
        <f t="shared" ref="J49" si="64">I49-AVERAGE($I$27:$I$32)</f>
        <v>-0.43666666666666121</v>
      </c>
      <c r="K49" s="80">
        <f t="shared" ref="K49" si="65">POWER(2,-J49)*100</f>
        <v>135.34735241372414</v>
      </c>
      <c r="L49" s="63"/>
      <c r="M49" s="63"/>
    </row>
    <row r="50" spans="1:13" ht="15.6" thickBot="1">
      <c r="A50" s="15" t="s">
        <v>129</v>
      </c>
      <c r="B50" s="38">
        <v>23.46</v>
      </c>
      <c r="C50" s="9"/>
      <c r="D50" s="15" t="s">
        <v>130</v>
      </c>
      <c r="E50" s="38">
        <v>17.77</v>
      </c>
      <c r="F50" s="9"/>
      <c r="G50" s="83"/>
      <c r="H50" s="81"/>
      <c r="I50" s="81"/>
      <c r="J50" s="81"/>
      <c r="K50" s="81"/>
      <c r="L50" s="64"/>
      <c r="M50" s="64"/>
    </row>
    <row r="52" spans="1:13">
      <c r="H52" s="40"/>
    </row>
  </sheetData>
  <mergeCells count="135"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</mergeCells>
  <phoneticPr fontId="1"/>
  <pageMargins left="0.25" right="0.25" top="0.75" bottom="0.75" header="0.3" footer="0.3"/>
  <pageSetup paperSize="9" scale="59" orientation="landscape" verticalDpi="0" r:id="rId1"/>
  <headerFooter>
    <oddHeader xml:space="preserve">&amp;L
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P52"/>
  <sheetViews>
    <sheetView zoomScale="70" zoomScaleNormal="70" zoomScalePageLayoutView="70" workbookViewId="0"/>
  </sheetViews>
  <sheetFormatPr defaultColWidth="8.75" defaultRowHeight="15"/>
  <cols>
    <col min="1" max="1" width="9.5" style="4" customWidth="1"/>
    <col min="2" max="2" width="8.5" style="4" bestFit="1" customWidth="1"/>
    <col min="3" max="3" width="1.875" style="4" customWidth="1"/>
    <col min="4" max="4" width="9.5" style="4" customWidth="1"/>
    <col min="5" max="5" width="7.125" style="23" bestFit="1" customWidth="1"/>
    <col min="6" max="6" width="1.875" style="4" customWidth="1"/>
    <col min="7" max="7" width="8.5" style="4" bestFit="1" customWidth="1"/>
    <col min="8" max="8" width="9.75" style="4" bestFit="1" customWidth="1"/>
    <col min="9" max="9" width="5" style="4" bestFit="1" customWidth="1"/>
    <col min="10" max="10" width="6.5" style="4" bestFit="1" customWidth="1"/>
    <col min="11" max="11" width="5.5" style="4" bestFit="1" customWidth="1"/>
    <col min="12" max="12" width="7.375" style="4" bestFit="1" customWidth="1"/>
    <col min="13" max="13" width="12" style="4" bestFit="1" customWidth="1"/>
    <col min="14" max="14" width="8.75" style="4"/>
    <col min="15" max="15" width="6.375" style="4" bestFit="1" customWidth="1"/>
    <col min="16" max="16" width="5.5" style="4" bestFit="1" customWidth="1"/>
    <col min="17" max="16384" width="8.75" style="4"/>
  </cols>
  <sheetData>
    <row r="1" spans="1:16">
      <c r="A1" s="1" t="s">
        <v>18</v>
      </c>
      <c r="B1" s="2"/>
      <c r="C1" s="17"/>
      <c r="D1" s="3" t="s">
        <v>19</v>
      </c>
      <c r="E1" s="21"/>
      <c r="F1" s="17"/>
      <c r="G1" s="11" t="s">
        <v>20</v>
      </c>
      <c r="H1" s="19" t="s">
        <v>20</v>
      </c>
      <c r="I1" s="61" t="s">
        <v>21</v>
      </c>
      <c r="J1" s="61" t="s">
        <v>22</v>
      </c>
      <c r="K1" s="61" t="s">
        <v>23</v>
      </c>
      <c r="L1" s="66" t="s">
        <v>24</v>
      </c>
      <c r="M1" s="66" t="s">
        <v>25</v>
      </c>
    </row>
    <row r="2" spans="1:16" ht="15.6" thickBot="1">
      <c r="A2" s="5" t="s">
        <v>26</v>
      </c>
      <c r="B2" s="6" t="s">
        <v>134</v>
      </c>
      <c r="C2" s="18"/>
      <c r="D2" s="6" t="s">
        <v>26</v>
      </c>
      <c r="E2" s="22" t="s">
        <v>28</v>
      </c>
      <c r="F2" s="18"/>
      <c r="G2" s="12" t="s">
        <v>134</v>
      </c>
      <c r="H2" s="20" t="s">
        <v>29</v>
      </c>
      <c r="I2" s="62"/>
      <c r="J2" s="62"/>
      <c r="K2" s="62"/>
      <c r="L2" s="73"/>
      <c r="M2" s="73"/>
    </row>
    <row r="3" spans="1:16" ht="15.6" thickTop="1">
      <c r="A3" s="13" t="s">
        <v>31</v>
      </c>
      <c r="B3" s="36">
        <v>23.77</v>
      </c>
      <c r="C3" s="7"/>
      <c r="D3" s="13" t="s">
        <v>31</v>
      </c>
      <c r="E3" s="36">
        <v>18.940000000000001</v>
      </c>
      <c r="F3" s="7"/>
      <c r="G3" s="90">
        <f>AVERAGE(B3:B4)</f>
        <v>23.805</v>
      </c>
      <c r="H3" s="87">
        <f>AVERAGE(E3:E4)</f>
        <v>18.945</v>
      </c>
      <c r="I3" s="87">
        <f>G3-H3</f>
        <v>4.8599999999999994</v>
      </c>
      <c r="J3" s="87">
        <f>I3-AVERAGE($I$3:$I$8)</f>
        <v>0.23500000000000032</v>
      </c>
      <c r="K3" s="87">
        <f>POWER(2,-J3)*100</f>
        <v>84.968499913865003</v>
      </c>
      <c r="L3" s="63" t="s">
        <v>1</v>
      </c>
      <c r="M3" s="63" t="s">
        <v>32</v>
      </c>
      <c r="P3" s="23"/>
    </row>
    <row r="4" spans="1:16">
      <c r="A4" s="14" t="s">
        <v>34</v>
      </c>
      <c r="B4" s="37">
        <v>23.84</v>
      </c>
      <c r="C4" s="8"/>
      <c r="D4" s="14" t="s">
        <v>34</v>
      </c>
      <c r="E4" s="37">
        <v>18.95</v>
      </c>
      <c r="F4" s="8"/>
      <c r="G4" s="82"/>
      <c r="H4" s="80"/>
      <c r="I4" s="80"/>
      <c r="J4" s="80"/>
      <c r="K4" s="80"/>
      <c r="L4" s="63"/>
      <c r="M4" s="63"/>
      <c r="P4" s="23"/>
    </row>
    <row r="5" spans="1:16">
      <c r="A5" s="14" t="s">
        <v>36</v>
      </c>
      <c r="B5" s="37">
        <v>22.86</v>
      </c>
      <c r="C5" s="8"/>
      <c r="D5" s="14" t="s">
        <v>36</v>
      </c>
      <c r="E5" s="37">
        <v>18.420000000000002</v>
      </c>
      <c r="F5" s="8"/>
      <c r="G5" s="82">
        <f>AVERAGE(B5:B6)</f>
        <v>22.914999999999999</v>
      </c>
      <c r="H5" s="80">
        <f>AVERAGE(E5:E6)</f>
        <v>18.440000000000001</v>
      </c>
      <c r="I5" s="80">
        <f t="shared" ref="I5" si="0">G5-H5</f>
        <v>4.4749999999999979</v>
      </c>
      <c r="J5" s="80">
        <f t="shared" ref="J5" si="1">I5-AVERAGE($I$3:$I$8)</f>
        <v>-0.15000000000000124</v>
      </c>
      <c r="K5" s="80">
        <f t="shared" ref="K5" si="2">POWER(2,-J5)*100</f>
        <v>110.95694720678459</v>
      </c>
      <c r="L5" s="63"/>
      <c r="M5" s="63"/>
      <c r="P5" s="23"/>
    </row>
    <row r="6" spans="1:16">
      <c r="A6" s="14" t="s">
        <v>38</v>
      </c>
      <c r="B6" s="37">
        <v>22.97</v>
      </c>
      <c r="C6" s="8"/>
      <c r="D6" s="14" t="s">
        <v>38</v>
      </c>
      <c r="E6" s="37">
        <v>18.46</v>
      </c>
      <c r="F6" s="8"/>
      <c r="G6" s="82"/>
      <c r="H6" s="80"/>
      <c r="I6" s="80"/>
      <c r="J6" s="80"/>
      <c r="K6" s="80"/>
      <c r="L6" s="63"/>
      <c r="M6" s="63"/>
    </row>
    <row r="7" spans="1:16">
      <c r="A7" s="14" t="s">
        <v>40</v>
      </c>
      <c r="B7" s="37">
        <v>22.95</v>
      </c>
      <c r="C7" s="8"/>
      <c r="D7" s="14" t="s">
        <v>40</v>
      </c>
      <c r="E7" s="37">
        <v>18.45</v>
      </c>
      <c r="F7" s="8"/>
      <c r="G7" s="82">
        <f>AVERAGE(B7:B8)</f>
        <v>22.97</v>
      </c>
      <c r="H7" s="80">
        <f>AVERAGE(E7:E8)</f>
        <v>18.43</v>
      </c>
      <c r="I7" s="80">
        <f t="shared" ref="I7" si="3">G7-H7</f>
        <v>4.5399999999999991</v>
      </c>
      <c r="J7" s="80">
        <f t="shared" ref="J7" si="4">I7-AVERAGE($I$3:$I$8)</f>
        <v>-8.4999999999999964E-2</v>
      </c>
      <c r="K7" s="80">
        <f t="shared" ref="K7" si="5">POWER(2,-J7)*100</f>
        <v>106.0687741368217</v>
      </c>
      <c r="L7" s="63"/>
      <c r="M7" s="63"/>
    </row>
    <row r="8" spans="1:16" ht="15.6" thickBot="1">
      <c r="A8" s="15" t="s">
        <v>42</v>
      </c>
      <c r="B8" s="38">
        <v>22.99</v>
      </c>
      <c r="C8" s="9"/>
      <c r="D8" s="15" t="s">
        <v>42</v>
      </c>
      <c r="E8" s="38">
        <v>18.41</v>
      </c>
      <c r="F8" s="9"/>
      <c r="G8" s="83"/>
      <c r="H8" s="81"/>
      <c r="I8" s="81"/>
      <c r="J8" s="81"/>
      <c r="K8" s="81"/>
      <c r="L8" s="64"/>
      <c r="M8" s="63"/>
    </row>
    <row r="9" spans="1:16">
      <c r="A9" s="16" t="s">
        <v>44</v>
      </c>
      <c r="B9" s="39">
        <v>22.93</v>
      </c>
      <c r="C9" s="10"/>
      <c r="D9" s="16" t="s">
        <v>44</v>
      </c>
      <c r="E9" s="39">
        <v>18.28</v>
      </c>
      <c r="F9" s="10"/>
      <c r="G9" s="84">
        <f>AVERAGE(B9:B10)</f>
        <v>22.95</v>
      </c>
      <c r="H9" s="85">
        <f>AVERAGE(E9:E10)</f>
        <v>18.240000000000002</v>
      </c>
      <c r="I9" s="85">
        <f t="shared" ref="I9" si="6">G9-H9</f>
        <v>4.7099999999999973</v>
      </c>
      <c r="J9" s="85">
        <f t="shared" ref="J9" si="7">I9-AVERAGE($I$3:$I$8)</f>
        <v>8.4999999999998188E-2</v>
      </c>
      <c r="K9" s="85">
        <f t="shared" ref="K9" si="8">POWER(2,-J9)*100</f>
        <v>94.278453591824061</v>
      </c>
      <c r="L9" s="65" t="s">
        <v>45</v>
      </c>
      <c r="M9" s="63"/>
    </row>
    <row r="10" spans="1:16">
      <c r="A10" s="14" t="s">
        <v>47</v>
      </c>
      <c r="B10" s="37">
        <v>22.97</v>
      </c>
      <c r="C10" s="8"/>
      <c r="D10" s="14" t="s">
        <v>47</v>
      </c>
      <c r="E10" s="37">
        <v>18.2</v>
      </c>
      <c r="F10" s="8"/>
      <c r="G10" s="82"/>
      <c r="H10" s="80"/>
      <c r="I10" s="80"/>
      <c r="J10" s="80"/>
      <c r="K10" s="80"/>
      <c r="L10" s="63"/>
      <c r="M10" s="63"/>
    </row>
    <row r="11" spans="1:16">
      <c r="A11" s="14" t="s">
        <v>49</v>
      </c>
      <c r="B11" s="37">
        <v>22.83</v>
      </c>
      <c r="C11" s="8"/>
      <c r="D11" s="14" t="s">
        <v>49</v>
      </c>
      <c r="E11" s="37">
        <v>17.87</v>
      </c>
      <c r="F11" s="8"/>
      <c r="G11" s="82">
        <f>AVERAGE(B11:B12)</f>
        <v>22.864999999999998</v>
      </c>
      <c r="H11" s="80">
        <f>AVERAGE(E11:E12)</f>
        <v>17.875</v>
      </c>
      <c r="I11" s="80">
        <f t="shared" ref="I11" si="9">G11-H11</f>
        <v>4.9899999999999984</v>
      </c>
      <c r="J11" s="80">
        <f t="shared" ref="J11" si="10">I11-AVERAGE($I$3:$I$8)</f>
        <v>0.36499999999999932</v>
      </c>
      <c r="K11" s="80">
        <f t="shared" ref="K11" si="11">POWER(2,-J11)*100</f>
        <v>77.646887500104</v>
      </c>
      <c r="L11" s="63"/>
      <c r="M11" s="63"/>
    </row>
    <row r="12" spans="1:16">
      <c r="A12" s="14" t="s">
        <v>51</v>
      </c>
      <c r="B12" s="37">
        <v>22.9</v>
      </c>
      <c r="C12" s="8"/>
      <c r="D12" s="14" t="s">
        <v>51</v>
      </c>
      <c r="E12" s="37">
        <v>17.88</v>
      </c>
      <c r="F12" s="8"/>
      <c r="G12" s="82"/>
      <c r="H12" s="80"/>
      <c r="I12" s="80"/>
      <c r="J12" s="80"/>
      <c r="K12" s="80"/>
      <c r="L12" s="63"/>
      <c r="M12" s="63"/>
    </row>
    <row r="13" spans="1:16">
      <c r="A13" s="14" t="s">
        <v>53</v>
      </c>
      <c r="B13" s="37">
        <v>22.81</v>
      </c>
      <c r="C13" s="8"/>
      <c r="D13" s="14" t="s">
        <v>53</v>
      </c>
      <c r="E13" s="37">
        <v>17.649999999999999</v>
      </c>
      <c r="F13" s="8"/>
      <c r="G13" s="82">
        <f>AVERAGE(B13:B14)</f>
        <v>22.83</v>
      </c>
      <c r="H13" s="80">
        <f>AVERAGE(E13:E14)</f>
        <v>17.61</v>
      </c>
      <c r="I13" s="80">
        <f t="shared" ref="I13" si="12">G13-H13</f>
        <v>5.2199999999999989</v>
      </c>
      <c r="J13" s="80">
        <f t="shared" ref="J13" si="13">I13-AVERAGE($I$3:$I$8)</f>
        <v>0.59499999999999975</v>
      </c>
      <c r="K13" s="80">
        <f t="shared" ref="K13" si="14">POWER(2,-J13)*100</f>
        <v>66.204445519769877</v>
      </c>
      <c r="L13" s="63"/>
      <c r="M13" s="63"/>
    </row>
    <row r="14" spans="1:16" ht="15.6" thickBot="1">
      <c r="A14" s="15" t="s">
        <v>55</v>
      </c>
      <c r="B14" s="38">
        <v>22.85</v>
      </c>
      <c r="C14" s="9"/>
      <c r="D14" s="15" t="s">
        <v>55</v>
      </c>
      <c r="E14" s="38">
        <v>17.57</v>
      </c>
      <c r="F14" s="9"/>
      <c r="G14" s="83"/>
      <c r="H14" s="81"/>
      <c r="I14" s="81"/>
      <c r="J14" s="81"/>
      <c r="K14" s="81"/>
      <c r="L14" s="64"/>
      <c r="M14" s="63"/>
    </row>
    <row r="15" spans="1:16">
      <c r="A15" s="16" t="s">
        <v>57</v>
      </c>
      <c r="B15" s="39">
        <v>22.89</v>
      </c>
      <c r="C15" s="10"/>
      <c r="D15" s="16" t="s">
        <v>57</v>
      </c>
      <c r="E15" s="39">
        <v>17.59</v>
      </c>
      <c r="F15" s="10"/>
      <c r="G15" s="84">
        <f>AVERAGE(B15:B16)</f>
        <v>22.935000000000002</v>
      </c>
      <c r="H15" s="85">
        <f>AVERAGE(E15:E16)</f>
        <v>17.664999999999999</v>
      </c>
      <c r="I15" s="85">
        <f t="shared" ref="I15" si="15">G15-H15</f>
        <v>5.2700000000000031</v>
      </c>
      <c r="J15" s="85">
        <f t="shared" ref="J15" si="16">I15-AVERAGE($I$3:$I$8)</f>
        <v>0.64500000000000401</v>
      </c>
      <c r="K15" s="85">
        <f t="shared" ref="K15" si="17">POWER(2,-J15)*100</f>
        <v>63.949279063871259</v>
      </c>
      <c r="L15" s="65" t="s">
        <v>58</v>
      </c>
      <c r="M15" s="63"/>
    </row>
    <row r="16" spans="1:16">
      <c r="A16" s="14" t="s">
        <v>60</v>
      </c>
      <c r="B16" s="37">
        <v>22.98</v>
      </c>
      <c r="C16" s="8"/>
      <c r="D16" s="14" t="s">
        <v>60</v>
      </c>
      <c r="E16" s="37">
        <v>17.739999999999998</v>
      </c>
      <c r="F16" s="8"/>
      <c r="G16" s="82"/>
      <c r="H16" s="80"/>
      <c r="I16" s="80"/>
      <c r="J16" s="80"/>
      <c r="K16" s="80"/>
      <c r="L16" s="63"/>
      <c r="M16" s="63"/>
    </row>
    <row r="17" spans="1:13">
      <c r="A17" s="14" t="s">
        <v>62</v>
      </c>
      <c r="B17" s="37">
        <v>22.83</v>
      </c>
      <c r="C17" s="8"/>
      <c r="D17" s="14" t="s">
        <v>62</v>
      </c>
      <c r="E17" s="37">
        <v>17.89</v>
      </c>
      <c r="F17" s="8"/>
      <c r="G17" s="82">
        <f>AVERAGE(B17:B18)</f>
        <v>22.864999999999998</v>
      </c>
      <c r="H17" s="80">
        <f>AVERAGE(E17:E18)</f>
        <v>17.914999999999999</v>
      </c>
      <c r="I17" s="80">
        <f t="shared" ref="I17" si="18">G17-H17</f>
        <v>4.9499999999999993</v>
      </c>
      <c r="J17" s="80">
        <f t="shared" ref="J17" si="19">I17-AVERAGE($I$3:$I$8)</f>
        <v>0.32500000000000018</v>
      </c>
      <c r="K17" s="80">
        <f t="shared" ref="K17" si="20">POWER(2,-J17)*100</f>
        <v>79.82983863566497</v>
      </c>
      <c r="L17" s="63"/>
      <c r="M17" s="63"/>
    </row>
    <row r="18" spans="1:13">
      <c r="A18" s="14" t="s">
        <v>64</v>
      </c>
      <c r="B18" s="37">
        <v>22.9</v>
      </c>
      <c r="C18" s="8"/>
      <c r="D18" s="14" t="s">
        <v>64</v>
      </c>
      <c r="E18" s="37">
        <v>17.940000000000001</v>
      </c>
      <c r="F18" s="8"/>
      <c r="G18" s="82"/>
      <c r="H18" s="80"/>
      <c r="I18" s="80"/>
      <c r="J18" s="80"/>
      <c r="K18" s="80"/>
      <c r="L18" s="63"/>
      <c r="M18" s="63"/>
    </row>
    <row r="19" spans="1:13">
      <c r="A19" s="14" t="s">
        <v>66</v>
      </c>
      <c r="B19" s="37">
        <v>22.84</v>
      </c>
      <c r="C19" s="8"/>
      <c r="D19" s="14" t="s">
        <v>66</v>
      </c>
      <c r="E19" s="37">
        <v>18.04</v>
      </c>
      <c r="F19" s="8"/>
      <c r="G19" s="82">
        <f>AVERAGE(B19:B20)</f>
        <v>22.855</v>
      </c>
      <c r="H19" s="80">
        <f>AVERAGE(E19:E20)</f>
        <v>18.085000000000001</v>
      </c>
      <c r="I19" s="80">
        <f t="shared" ref="I19" si="21">G19-H19</f>
        <v>4.7699999999999996</v>
      </c>
      <c r="J19" s="80">
        <f t="shared" ref="J19" si="22">I19-AVERAGE($I$3:$I$8)</f>
        <v>0.14500000000000046</v>
      </c>
      <c r="K19" s="80">
        <f t="shared" ref="K19" si="23">POWER(2,-J19)*100</f>
        <v>90.437937756108795</v>
      </c>
      <c r="L19" s="63"/>
      <c r="M19" s="63"/>
    </row>
    <row r="20" spans="1:13" ht="15.6" thickBot="1">
      <c r="A20" s="15" t="s">
        <v>68</v>
      </c>
      <c r="B20" s="38">
        <v>22.87</v>
      </c>
      <c r="C20" s="9"/>
      <c r="D20" s="15" t="s">
        <v>68</v>
      </c>
      <c r="E20" s="38">
        <v>18.13</v>
      </c>
      <c r="F20" s="9"/>
      <c r="G20" s="83"/>
      <c r="H20" s="81"/>
      <c r="I20" s="81"/>
      <c r="J20" s="81"/>
      <c r="K20" s="81"/>
      <c r="L20" s="64"/>
      <c r="M20" s="63"/>
    </row>
    <row r="21" spans="1:13">
      <c r="A21" s="16" t="s">
        <v>70</v>
      </c>
      <c r="B21" s="39">
        <v>22.88</v>
      </c>
      <c r="C21" s="10"/>
      <c r="D21" s="16" t="s">
        <v>70</v>
      </c>
      <c r="E21" s="39">
        <v>17.77</v>
      </c>
      <c r="F21" s="10"/>
      <c r="G21" s="84">
        <f>AVERAGE(B21:B22)</f>
        <v>22.895</v>
      </c>
      <c r="H21" s="85">
        <f>AVERAGE(E21:E22)</f>
        <v>17.78</v>
      </c>
      <c r="I21" s="85">
        <f t="shared" ref="I21" si="24">G21-H21</f>
        <v>5.1149999999999984</v>
      </c>
      <c r="J21" s="85">
        <f t="shared" ref="J21" si="25">I21-AVERAGE($I$3:$I$8)</f>
        <v>0.48999999999999932</v>
      </c>
      <c r="K21" s="85">
        <f t="shared" ref="K21" si="26">POWER(2,-J21)*100</f>
        <v>71.202509779853628</v>
      </c>
      <c r="L21" s="65" t="s">
        <v>71</v>
      </c>
      <c r="M21" s="63"/>
    </row>
    <row r="22" spans="1:13">
      <c r="A22" s="14" t="s">
        <v>73</v>
      </c>
      <c r="B22" s="37">
        <v>22.91</v>
      </c>
      <c r="C22" s="8"/>
      <c r="D22" s="14" t="s">
        <v>73</v>
      </c>
      <c r="E22" s="37">
        <v>17.79</v>
      </c>
      <c r="F22" s="8"/>
      <c r="G22" s="82"/>
      <c r="H22" s="80"/>
      <c r="I22" s="80"/>
      <c r="J22" s="80"/>
      <c r="K22" s="80"/>
      <c r="L22" s="63"/>
      <c r="M22" s="63"/>
    </row>
    <row r="23" spans="1:13">
      <c r="A23" s="14" t="s">
        <v>75</v>
      </c>
      <c r="B23" s="37">
        <v>23.01</v>
      </c>
      <c r="C23" s="8"/>
      <c r="D23" s="14" t="s">
        <v>75</v>
      </c>
      <c r="E23" s="37">
        <v>17.82</v>
      </c>
      <c r="F23" s="8"/>
      <c r="G23" s="82">
        <f>AVERAGE(B23:B24)</f>
        <v>23.01</v>
      </c>
      <c r="H23" s="80">
        <f>AVERAGE(E23:E24)</f>
        <v>17.73</v>
      </c>
      <c r="I23" s="80">
        <f t="shared" ref="I23" si="27">G23-H23</f>
        <v>5.2800000000000011</v>
      </c>
      <c r="J23" s="80">
        <f t="shared" ref="J23" si="28">I23-AVERAGE($I$3:$I$8)</f>
        <v>0.65500000000000203</v>
      </c>
      <c r="K23" s="80">
        <f t="shared" ref="K23" si="29">POWER(2,-J23)*100</f>
        <v>63.507549126939388</v>
      </c>
      <c r="L23" s="63"/>
      <c r="M23" s="63"/>
    </row>
    <row r="24" spans="1:13">
      <c r="A24" s="14" t="s">
        <v>77</v>
      </c>
      <c r="B24" s="37">
        <v>23.01</v>
      </c>
      <c r="C24" s="8"/>
      <c r="D24" s="14" t="s">
        <v>77</v>
      </c>
      <c r="E24" s="37">
        <v>17.64</v>
      </c>
      <c r="F24" s="8"/>
      <c r="G24" s="82"/>
      <c r="H24" s="80"/>
      <c r="I24" s="80"/>
      <c r="J24" s="80"/>
      <c r="K24" s="80"/>
      <c r="L24" s="63"/>
      <c r="M24" s="63"/>
    </row>
    <row r="25" spans="1:13">
      <c r="A25" s="14" t="s">
        <v>79</v>
      </c>
      <c r="B25" s="37">
        <v>22.98</v>
      </c>
      <c r="C25" s="8"/>
      <c r="D25" s="14" t="s">
        <v>79</v>
      </c>
      <c r="E25" s="37">
        <v>17.62</v>
      </c>
      <c r="F25" s="8"/>
      <c r="G25" s="82">
        <f>AVERAGE(B25:B26)</f>
        <v>22.984999999999999</v>
      </c>
      <c r="H25" s="80">
        <f>AVERAGE(E25:E26)</f>
        <v>17.634999999999998</v>
      </c>
      <c r="I25" s="80">
        <f t="shared" ref="I25" si="30">G25-H25</f>
        <v>5.3500000000000014</v>
      </c>
      <c r="J25" s="80">
        <f t="shared" ref="J25" si="31">I25-AVERAGE($I$3:$I$8)</f>
        <v>0.72500000000000231</v>
      </c>
      <c r="K25" s="80">
        <f t="shared" ref="K25" si="32">POWER(2,-J25)*100</f>
        <v>60.49970446096453</v>
      </c>
      <c r="L25" s="63"/>
      <c r="M25" s="63"/>
    </row>
    <row r="26" spans="1:13" ht="15.6" thickBot="1">
      <c r="A26" s="15" t="s">
        <v>81</v>
      </c>
      <c r="B26" s="38">
        <v>22.99</v>
      </c>
      <c r="C26" s="9"/>
      <c r="D26" s="15" t="s">
        <v>81</v>
      </c>
      <c r="E26" s="38">
        <v>17.649999999999999</v>
      </c>
      <c r="F26" s="9"/>
      <c r="G26" s="83"/>
      <c r="H26" s="81"/>
      <c r="I26" s="81"/>
      <c r="J26" s="81"/>
      <c r="K26" s="81"/>
      <c r="L26" s="64"/>
      <c r="M26" s="64"/>
    </row>
    <row r="27" spans="1:13">
      <c r="A27" s="16" t="s">
        <v>83</v>
      </c>
      <c r="B27" s="39">
        <v>22.7</v>
      </c>
      <c r="C27" s="10"/>
      <c r="D27" s="16" t="s">
        <v>83</v>
      </c>
      <c r="E27" s="39">
        <v>18.309999999999999</v>
      </c>
      <c r="F27" s="10"/>
      <c r="G27" s="84">
        <f>AVERAGE(B27:B28)</f>
        <v>22.664999999999999</v>
      </c>
      <c r="H27" s="85">
        <f>AVERAGE(E27:E28)</f>
        <v>18.314999999999998</v>
      </c>
      <c r="I27" s="85">
        <f>G27-H27</f>
        <v>4.3500000000000014</v>
      </c>
      <c r="J27" s="85">
        <f>I27-AVERAGE($I$27:$I$32)</f>
        <v>0.10333333333333528</v>
      </c>
      <c r="K27" s="85">
        <f>POWER(2,-J27)*100</f>
        <v>93.087971609787587</v>
      </c>
      <c r="L27" s="66" t="s">
        <v>1</v>
      </c>
      <c r="M27" s="63" t="s">
        <v>84</v>
      </c>
    </row>
    <row r="28" spans="1:13">
      <c r="A28" s="14" t="s">
        <v>86</v>
      </c>
      <c r="B28" s="37">
        <v>22.63</v>
      </c>
      <c r="C28" s="8"/>
      <c r="D28" s="14" t="s">
        <v>86</v>
      </c>
      <c r="E28" s="37">
        <v>18.32</v>
      </c>
      <c r="F28" s="8"/>
      <c r="G28" s="82"/>
      <c r="H28" s="80"/>
      <c r="I28" s="80"/>
      <c r="J28" s="80"/>
      <c r="K28" s="80"/>
      <c r="L28" s="63"/>
      <c r="M28" s="63"/>
    </row>
    <row r="29" spans="1:13">
      <c r="A29" s="14" t="s">
        <v>88</v>
      </c>
      <c r="B29" s="37">
        <v>22.66</v>
      </c>
      <c r="C29" s="8"/>
      <c r="D29" s="14" t="s">
        <v>88</v>
      </c>
      <c r="E29" s="37">
        <v>18.16</v>
      </c>
      <c r="F29" s="8"/>
      <c r="G29" s="82">
        <f>AVERAGE(B29:B30)</f>
        <v>22.6</v>
      </c>
      <c r="H29" s="80">
        <f>AVERAGE(E29:E30)</f>
        <v>18.100000000000001</v>
      </c>
      <c r="I29" s="80">
        <f t="shared" ref="I29" si="33">G29-H29</f>
        <v>4.5</v>
      </c>
      <c r="J29" s="86">
        <f t="shared" ref="J29" si="34">I29-AVERAGE($I$27:$I$32)</f>
        <v>0.25333333333333385</v>
      </c>
      <c r="K29" s="80">
        <f t="shared" ref="K29" si="35">POWER(2,-J29)*100</f>
        <v>83.895577476824968</v>
      </c>
      <c r="L29" s="63"/>
      <c r="M29" s="63"/>
    </row>
    <row r="30" spans="1:13">
      <c r="A30" s="14" t="s">
        <v>90</v>
      </c>
      <c r="B30" s="37">
        <v>22.54</v>
      </c>
      <c r="C30" s="8"/>
      <c r="D30" s="14" t="s">
        <v>90</v>
      </c>
      <c r="E30" s="37">
        <v>18.04</v>
      </c>
      <c r="F30" s="8"/>
      <c r="G30" s="82"/>
      <c r="H30" s="80"/>
      <c r="I30" s="80"/>
      <c r="J30" s="87"/>
      <c r="K30" s="80"/>
      <c r="L30" s="63"/>
      <c r="M30" s="63"/>
    </row>
    <row r="31" spans="1:13">
      <c r="A31" s="14" t="s">
        <v>92</v>
      </c>
      <c r="B31" s="37">
        <v>22.81</v>
      </c>
      <c r="C31" s="8"/>
      <c r="D31" s="14" t="s">
        <v>92</v>
      </c>
      <c r="E31" s="37">
        <v>18.940000000000001</v>
      </c>
      <c r="F31" s="8"/>
      <c r="G31" s="82">
        <f>AVERAGE(B31:B32)</f>
        <v>22.759999999999998</v>
      </c>
      <c r="H31" s="80">
        <f>AVERAGE(E31:E32)</f>
        <v>18.87</v>
      </c>
      <c r="I31" s="80">
        <f t="shared" ref="I31" si="36">G31-H31</f>
        <v>3.889999999999997</v>
      </c>
      <c r="J31" s="86">
        <f t="shared" ref="J31" si="37">I31-AVERAGE($I$27:$I$32)</f>
        <v>-0.35666666666666913</v>
      </c>
      <c r="K31" s="80">
        <f t="shared" ref="K31" si="38">POWER(2,-J31)*100</f>
        <v>128.04639771506845</v>
      </c>
      <c r="L31" s="63"/>
      <c r="M31" s="63"/>
    </row>
    <row r="32" spans="1:13" ht="15.6" thickBot="1">
      <c r="A32" s="15" t="s">
        <v>94</v>
      </c>
      <c r="B32" s="38">
        <v>22.71</v>
      </c>
      <c r="C32" s="9"/>
      <c r="D32" s="15" t="s">
        <v>94</v>
      </c>
      <c r="E32" s="38">
        <v>18.8</v>
      </c>
      <c r="F32" s="9"/>
      <c r="G32" s="83"/>
      <c r="H32" s="81"/>
      <c r="I32" s="81"/>
      <c r="J32" s="88"/>
      <c r="K32" s="81"/>
      <c r="L32" s="64"/>
      <c r="M32" s="63"/>
    </row>
    <row r="33" spans="1:13">
      <c r="A33" s="16" t="s">
        <v>96</v>
      </c>
      <c r="B33" s="39">
        <v>22.81</v>
      </c>
      <c r="C33" s="10"/>
      <c r="D33" s="16" t="s">
        <v>96</v>
      </c>
      <c r="E33" s="39">
        <v>18.010000000000002</v>
      </c>
      <c r="F33" s="10"/>
      <c r="G33" s="84">
        <f>AVERAGE(B33:B34)</f>
        <v>22.765000000000001</v>
      </c>
      <c r="H33" s="85">
        <f>AVERAGE(E33:E34)</f>
        <v>17.98</v>
      </c>
      <c r="I33" s="85">
        <f t="shared" ref="I33" si="39">G33-H33</f>
        <v>4.7850000000000001</v>
      </c>
      <c r="J33" s="89">
        <f t="shared" ref="J33" si="40">I33-AVERAGE($I$27:$I$32)</f>
        <v>0.538333333333334</v>
      </c>
      <c r="K33" s="85">
        <f t="shared" ref="K33" si="41">POWER(2,-J33)*100</f>
        <v>68.856591230415134</v>
      </c>
      <c r="L33" s="65" t="s">
        <v>45</v>
      </c>
      <c r="M33" s="63"/>
    </row>
    <row r="34" spans="1:13">
      <c r="A34" s="14" t="s">
        <v>98</v>
      </c>
      <c r="B34" s="37">
        <v>22.72</v>
      </c>
      <c r="C34" s="8"/>
      <c r="D34" s="14" t="s">
        <v>98</v>
      </c>
      <c r="E34" s="37">
        <v>17.95</v>
      </c>
      <c r="F34" s="8"/>
      <c r="G34" s="82"/>
      <c r="H34" s="80"/>
      <c r="I34" s="80"/>
      <c r="J34" s="87"/>
      <c r="K34" s="80"/>
      <c r="L34" s="63"/>
      <c r="M34" s="63"/>
    </row>
    <row r="35" spans="1:13">
      <c r="A35" s="14" t="s">
        <v>100</v>
      </c>
      <c r="B35" s="37">
        <v>22.86</v>
      </c>
      <c r="C35" s="8"/>
      <c r="D35" s="14" t="s">
        <v>100</v>
      </c>
      <c r="E35" s="37">
        <v>18.3</v>
      </c>
      <c r="F35" s="8"/>
      <c r="G35" s="82">
        <f>AVERAGE(B35:B36)</f>
        <v>22.785</v>
      </c>
      <c r="H35" s="80">
        <f>AVERAGE(E35:E36)</f>
        <v>18.21</v>
      </c>
      <c r="I35" s="80">
        <f t="shared" ref="I35" si="42">G35-H35</f>
        <v>4.5749999999999993</v>
      </c>
      <c r="J35" s="86">
        <f t="shared" ref="J35" si="43">I35-AVERAGE($I$27:$I$32)</f>
        <v>0.32833333333333314</v>
      </c>
      <c r="K35" s="80">
        <f t="shared" ref="K35" si="44">POWER(2,-J35)*100</f>
        <v>79.645605460217666</v>
      </c>
      <c r="L35" s="63"/>
      <c r="M35" s="63"/>
    </row>
    <row r="36" spans="1:13">
      <c r="A36" s="14" t="s">
        <v>102</v>
      </c>
      <c r="B36" s="37">
        <v>22.71</v>
      </c>
      <c r="C36" s="8"/>
      <c r="D36" s="14" t="s">
        <v>102</v>
      </c>
      <c r="E36" s="37">
        <v>18.12</v>
      </c>
      <c r="F36" s="8"/>
      <c r="G36" s="82"/>
      <c r="H36" s="80"/>
      <c r="I36" s="80"/>
      <c r="J36" s="87"/>
      <c r="K36" s="80"/>
      <c r="L36" s="63"/>
      <c r="M36" s="63"/>
    </row>
    <row r="37" spans="1:13">
      <c r="A37" s="14" t="s">
        <v>104</v>
      </c>
      <c r="B37" s="37">
        <v>22.74</v>
      </c>
      <c r="C37" s="8"/>
      <c r="D37" s="14" t="s">
        <v>104</v>
      </c>
      <c r="E37" s="37">
        <v>17.920000000000002</v>
      </c>
      <c r="F37" s="8"/>
      <c r="G37" s="82">
        <f>AVERAGE(B37:B38)</f>
        <v>22.704999999999998</v>
      </c>
      <c r="H37" s="80">
        <f>AVERAGE(E37:E38)</f>
        <v>17.87</v>
      </c>
      <c r="I37" s="80">
        <f t="shared" ref="I37" si="45">G37-H37</f>
        <v>4.8349999999999973</v>
      </c>
      <c r="J37" s="86">
        <f t="shared" ref="J37" si="46">I37-AVERAGE($I$27:$I$32)</f>
        <v>0.58833333333333115</v>
      </c>
      <c r="K37" s="80">
        <f t="shared" ref="K37" si="47">POWER(2,-J37)*100</f>
        <v>66.51108295538603</v>
      </c>
      <c r="L37" s="63"/>
      <c r="M37" s="63"/>
    </row>
    <row r="38" spans="1:13" ht="15.6" thickBot="1">
      <c r="A38" s="15" t="s">
        <v>106</v>
      </c>
      <c r="B38" s="38">
        <v>22.67</v>
      </c>
      <c r="C38" s="9"/>
      <c r="D38" s="15" t="s">
        <v>106</v>
      </c>
      <c r="E38" s="38">
        <v>17.82</v>
      </c>
      <c r="F38" s="9"/>
      <c r="G38" s="83"/>
      <c r="H38" s="81"/>
      <c r="I38" s="81"/>
      <c r="J38" s="88"/>
      <c r="K38" s="81"/>
      <c r="L38" s="64"/>
      <c r="M38" s="63"/>
    </row>
    <row r="39" spans="1:13">
      <c r="A39" s="16" t="s">
        <v>108</v>
      </c>
      <c r="B39" s="39">
        <v>22.91</v>
      </c>
      <c r="C39" s="10"/>
      <c r="D39" s="16" t="s">
        <v>108</v>
      </c>
      <c r="E39" s="39">
        <v>17.920000000000002</v>
      </c>
      <c r="F39" s="10"/>
      <c r="G39" s="84">
        <f>AVERAGE(B39:B40)</f>
        <v>22.89</v>
      </c>
      <c r="H39" s="85">
        <f>AVERAGE(E39:E40)</f>
        <v>17.89</v>
      </c>
      <c r="I39" s="85">
        <f t="shared" ref="I39" si="48">G39-H39</f>
        <v>5</v>
      </c>
      <c r="J39" s="85">
        <f t="shared" ref="J39" si="49">I39-AVERAGE($I$27:$I$32)</f>
        <v>0.75333333333333385</v>
      </c>
      <c r="K39" s="85">
        <f t="shared" ref="K39" si="50">POWER(2,-J39)*100</f>
        <v>59.323131745424327</v>
      </c>
      <c r="L39" s="65" t="s">
        <v>58</v>
      </c>
      <c r="M39" s="63"/>
    </row>
    <row r="40" spans="1:13">
      <c r="A40" s="14" t="s">
        <v>110</v>
      </c>
      <c r="B40" s="37">
        <v>22.87</v>
      </c>
      <c r="C40" s="8"/>
      <c r="D40" s="14" t="s">
        <v>110</v>
      </c>
      <c r="E40" s="37">
        <v>17.86</v>
      </c>
      <c r="F40" s="8"/>
      <c r="G40" s="82"/>
      <c r="H40" s="80"/>
      <c r="I40" s="80"/>
      <c r="J40" s="80"/>
      <c r="K40" s="80"/>
      <c r="L40" s="63"/>
      <c r="M40" s="63"/>
    </row>
    <row r="41" spans="1:13">
      <c r="A41" s="14" t="s">
        <v>112</v>
      </c>
      <c r="B41" s="37">
        <v>22.94</v>
      </c>
      <c r="C41" s="8"/>
      <c r="D41" s="14" t="s">
        <v>112</v>
      </c>
      <c r="E41" s="37">
        <v>17.97</v>
      </c>
      <c r="F41" s="8"/>
      <c r="G41" s="82">
        <f>AVERAGE(B41:B42)</f>
        <v>22.880000000000003</v>
      </c>
      <c r="H41" s="80">
        <f>AVERAGE(E41:E42)</f>
        <v>17.924999999999997</v>
      </c>
      <c r="I41" s="80">
        <f t="shared" ref="I41" si="51">G41-H41</f>
        <v>4.9550000000000054</v>
      </c>
      <c r="J41" s="80">
        <f t="shared" ref="J41" si="52">I41-AVERAGE($I$27:$I$32)</f>
        <v>0.70833333333333925</v>
      </c>
      <c r="K41" s="80">
        <f t="shared" ref="K41" si="53">POWER(2,-J41)*100</f>
        <v>61.202677165232508</v>
      </c>
      <c r="L41" s="63"/>
      <c r="M41" s="63"/>
    </row>
    <row r="42" spans="1:13">
      <c r="A42" s="14" t="s">
        <v>114</v>
      </c>
      <c r="B42" s="37">
        <v>22.82</v>
      </c>
      <c r="C42" s="8"/>
      <c r="D42" s="14" t="s">
        <v>114</v>
      </c>
      <c r="E42" s="37">
        <v>17.88</v>
      </c>
      <c r="F42" s="8"/>
      <c r="G42" s="82"/>
      <c r="H42" s="80"/>
      <c r="I42" s="80"/>
      <c r="J42" s="80"/>
      <c r="K42" s="80"/>
      <c r="L42" s="63"/>
      <c r="M42" s="63"/>
    </row>
    <row r="43" spans="1:13">
      <c r="A43" s="14" t="s">
        <v>116</v>
      </c>
      <c r="B43" s="37">
        <v>23.02</v>
      </c>
      <c r="C43" s="8"/>
      <c r="D43" s="14" t="s">
        <v>116</v>
      </c>
      <c r="E43" s="37">
        <v>17.86</v>
      </c>
      <c r="F43" s="8"/>
      <c r="G43" s="82">
        <f>AVERAGE(B43:B44)</f>
        <v>22.96</v>
      </c>
      <c r="H43" s="80">
        <f>AVERAGE(E43:E44)</f>
        <v>17.765000000000001</v>
      </c>
      <c r="I43" s="80">
        <f t="shared" ref="I43" si="54">G43-H43</f>
        <v>5.1950000000000003</v>
      </c>
      <c r="J43" s="80">
        <f t="shared" ref="J43" si="55">I43-AVERAGE($I$27:$I$32)</f>
        <v>0.94833333333333414</v>
      </c>
      <c r="K43" s="80">
        <f t="shared" ref="K43" si="56">POWER(2,-J43)*100</f>
        <v>51.823079993697895</v>
      </c>
      <c r="L43" s="63"/>
      <c r="M43" s="63"/>
    </row>
    <row r="44" spans="1:13" ht="15.6" thickBot="1">
      <c r="A44" s="15" t="s">
        <v>118</v>
      </c>
      <c r="B44" s="38">
        <v>22.9</v>
      </c>
      <c r="C44" s="9"/>
      <c r="D44" s="15" t="s">
        <v>118</v>
      </c>
      <c r="E44" s="38">
        <v>17.670000000000002</v>
      </c>
      <c r="F44" s="9"/>
      <c r="G44" s="83"/>
      <c r="H44" s="81"/>
      <c r="I44" s="81"/>
      <c r="J44" s="81"/>
      <c r="K44" s="81"/>
      <c r="L44" s="64"/>
      <c r="M44" s="63"/>
    </row>
    <row r="45" spans="1:13">
      <c r="A45" s="16" t="s">
        <v>120</v>
      </c>
      <c r="B45" s="39">
        <v>23.06</v>
      </c>
      <c r="C45" s="10"/>
      <c r="D45" s="16" t="s">
        <v>120</v>
      </c>
      <c r="E45" s="39">
        <v>17.8</v>
      </c>
      <c r="F45" s="10"/>
      <c r="G45" s="84">
        <f>AVERAGE(B45:B46)</f>
        <v>22.994999999999997</v>
      </c>
      <c r="H45" s="85">
        <f>AVERAGE(E45:E46)</f>
        <v>17.78</v>
      </c>
      <c r="I45" s="85">
        <f t="shared" ref="I45" si="57">G45-H45</f>
        <v>5.2149999999999963</v>
      </c>
      <c r="J45" s="85">
        <f t="shared" ref="J45" si="58">I45-AVERAGE($I$27:$I$32)</f>
        <v>0.96833333333333016</v>
      </c>
      <c r="K45" s="85">
        <f t="shared" ref="K45" si="59">POWER(2,-J45)*100</f>
        <v>51.109616337360521</v>
      </c>
      <c r="L45" s="74" t="s">
        <v>71</v>
      </c>
      <c r="M45" s="63"/>
    </row>
    <row r="46" spans="1:13">
      <c r="A46" s="14" t="s">
        <v>122</v>
      </c>
      <c r="B46" s="37">
        <v>22.93</v>
      </c>
      <c r="C46" s="8"/>
      <c r="D46" s="14" t="s">
        <v>122</v>
      </c>
      <c r="E46" s="37">
        <v>17.760000000000002</v>
      </c>
      <c r="F46" s="8"/>
      <c r="G46" s="82"/>
      <c r="H46" s="80"/>
      <c r="I46" s="80"/>
      <c r="J46" s="80"/>
      <c r="K46" s="80"/>
      <c r="L46" s="63"/>
      <c r="M46" s="63"/>
    </row>
    <row r="47" spans="1:13">
      <c r="A47" s="14" t="s">
        <v>124</v>
      </c>
      <c r="B47" s="37">
        <v>22.97</v>
      </c>
      <c r="C47" s="8"/>
      <c r="D47" s="14" t="s">
        <v>124</v>
      </c>
      <c r="E47" s="37">
        <v>18.03</v>
      </c>
      <c r="F47" s="8"/>
      <c r="G47" s="82">
        <f>AVERAGE(B47:B48)</f>
        <v>22.92</v>
      </c>
      <c r="H47" s="80">
        <f>AVERAGE(E47:E48)</f>
        <v>17.990000000000002</v>
      </c>
      <c r="I47" s="80">
        <f t="shared" ref="I47" si="60">G47-H47</f>
        <v>4.93</v>
      </c>
      <c r="J47" s="80">
        <f t="shared" ref="J47" si="61">I47-AVERAGE($I$27:$I$32)</f>
        <v>0.68333333333333357</v>
      </c>
      <c r="K47" s="80">
        <f t="shared" ref="K47" si="62">POWER(2,-J47)*100</f>
        <v>62.272481117941133</v>
      </c>
      <c r="L47" s="63"/>
      <c r="M47" s="63"/>
    </row>
    <row r="48" spans="1:13">
      <c r="A48" s="14" t="s">
        <v>126</v>
      </c>
      <c r="B48" s="37">
        <v>22.87</v>
      </c>
      <c r="C48" s="8"/>
      <c r="D48" s="14" t="s">
        <v>126</v>
      </c>
      <c r="E48" s="37">
        <v>17.95</v>
      </c>
      <c r="F48" s="8"/>
      <c r="G48" s="82"/>
      <c r="H48" s="80"/>
      <c r="I48" s="80"/>
      <c r="J48" s="80"/>
      <c r="K48" s="80"/>
      <c r="L48" s="63"/>
      <c r="M48" s="63"/>
    </row>
    <row r="49" spans="1:13">
      <c r="A49" s="14" t="s">
        <v>128</v>
      </c>
      <c r="B49" s="37">
        <v>22.9</v>
      </c>
      <c r="C49" s="8"/>
      <c r="D49" s="14" t="s">
        <v>128</v>
      </c>
      <c r="E49" s="37">
        <v>17.829999999999998</v>
      </c>
      <c r="F49" s="8"/>
      <c r="G49" s="82">
        <f>AVERAGE(B49:B50)</f>
        <v>22.84</v>
      </c>
      <c r="H49" s="80">
        <f>AVERAGE(E49:E50)</f>
        <v>17.799999999999997</v>
      </c>
      <c r="I49" s="80">
        <f t="shared" ref="I49" si="63">G49-H49</f>
        <v>5.0400000000000027</v>
      </c>
      <c r="J49" s="80">
        <f t="shared" ref="J49" si="64">I49-AVERAGE($I$27:$I$32)</f>
        <v>0.79333333333333655</v>
      </c>
      <c r="K49" s="80">
        <f t="shared" ref="K49" si="65">POWER(2,-J49)*100</f>
        <v>57.700937588177666</v>
      </c>
      <c r="L49" s="63"/>
      <c r="M49" s="63"/>
    </row>
    <row r="50" spans="1:13" ht="15.6" thickBot="1">
      <c r="A50" s="15" t="s">
        <v>130</v>
      </c>
      <c r="B50" s="38">
        <v>22.78</v>
      </c>
      <c r="C50" s="9"/>
      <c r="D50" s="15" t="s">
        <v>130</v>
      </c>
      <c r="E50" s="38">
        <v>17.77</v>
      </c>
      <c r="F50" s="9"/>
      <c r="G50" s="83"/>
      <c r="H50" s="81"/>
      <c r="I50" s="81"/>
      <c r="J50" s="81"/>
      <c r="K50" s="81"/>
      <c r="L50" s="64"/>
      <c r="M50" s="64"/>
    </row>
    <row r="52" spans="1:13">
      <c r="H52" s="40"/>
    </row>
  </sheetData>
  <mergeCells count="135"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</mergeCells>
  <phoneticPr fontId="1"/>
  <pageMargins left="0.25" right="0.25" top="0.75" bottom="0.75" header="0.3" footer="0.3"/>
  <pageSetup paperSize="9" scale="59" orientation="landscape" verticalDpi="0" r:id="rId1"/>
  <headerFooter>
    <oddHeader xml:space="preserve">&amp;L
</oddHead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P52"/>
  <sheetViews>
    <sheetView zoomScale="70" zoomScaleNormal="70" zoomScalePageLayoutView="70" workbookViewId="0"/>
  </sheetViews>
  <sheetFormatPr defaultColWidth="8.75" defaultRowHeight="15"/>
  <cols>
    <col min="1" max="1" width="9.5" style="4" customWidth="1"/>
    <col min="2" max="2" width="8.5" style="4" bestFit="1" customWidth="1"/>
    <col min="3" max="3" width="1.875" style="4" customWidth="1"/>
    <col min="4" max="4" width="9.5" style="4" customWidth="1"/>
    <col min="5" max="5" width="7.125" style="23" bestFit="1" customWidth="1"/>
    <col min="6" max="6" width="1.875" style="4" customWidth="1"/>
    <col min="7" max="7" width="8.5" style="4" bestFit="1" customWidth="1"/>
    <col min="8" max="8" width="9.75" style="4" bestFit="1" customWidth="1"/>
    <col min="9" max="9" width="5" style="4" bestFit="1" customWidth="1"/>
    <col min="10" max="10" width="6.5" style="4" bestFit="1" customWidth="1"/>
    <col min="11" max="11" width="5.5" style="4" bestFit="1" customWidth="1"/>
    <col min="12" max="12" width="7.375" style="4" bestFit="1" customWidth="1"/>
    <col min="13" max="13" width="12" style="4" bestFit="1" customWidth="1"/>
    <col min="14" max="14" width="8.75" style="4"/>
    <col min="15" max="15" width="6.375" style="4" bestFit="1" customWidth="1"/>
    <col min="16" max="16" width="5.5" style="4" bestFit="1" customWidth="1"/>
    <col min="17" max="16384" width="8.75" style="4"/>
  </cols>
  <sheetData>
    <row r="1" spans="1:16">
      <c r="A1" s="1" t="s">
        <v>18</v>
      </c>
      <c r="B1" s="2"/>
      <c r="C1" s="17"/>
      <c r="D1" s="3" t="s">
        <v>19</v>
      </c>
      <c r="E1" s="21"/>
      <c r="F1" s="17"/>
      <c r="G1" s="11" t="s">
        <v>20</v>
      </c>
      <c r="H1" s="19" t="s">
        <v>20</v>
      </c>
      <c r="I1" s="61" t="s">
        <v>21</v>
      </c>
      <c r="J1" s="61" t="s">
        <v>22</v>
      </c>
      <c r="K1" s="61" t="s">
        <v>23</v>
      </c>
      <c r="L1" s="66" t="s">
        <v>24</v>
      </c>
      <c r="M1" s="66" t="s">
        <v>25</v>
      </c>
    </row>
    <row r="2" spans="1:16" ht="15.6" thickBot="1">
      <c r="A2" s="5" t="s">
        <v>26</v>
      </c>
      <c r="B2" s="6" t="s">
        <v>135</v>
      </c>
      <c r="C2" s="18"/>
      <c r="D2" s="6" t="s">
        <v>26</v>
      </c>
      <c r="E2" s="22" t="s">
        <v>28</v>
      </c>
      <c r="F2" s="18"/>
      <c r="G2" s="12" t="s">
        <v>135</v>
      </c>
      <c r="H2" s="20" t="s">
        <v>29</v>
      </c>
      <c r="I2" s="62"/>
      <c r="J2" s="62"/>
      <c r="K2" s="62"/>
      <c r="L2" s="73"/>
      <c r="M2" s="73"/>
    </row>
    <row r="3" spans="1:16" ht="15.6" thickTop="1">
      <c r="A3" s="13" t="s">
        <v>31</v>
      </c>
      <c r="B3" s="36">
        <v>27.88</v>
      </c>
      <c r="C3" s="7"/>
      <c r="D3" s="13" t="s">
        <v>31</v>
      </c>
      <c r="E3" s="36">
        <v>18.940000000000001</v>
      </c>
      <c r="F3" s="7"/>
      <c r="G3" s="90">
        <f>AVERAGE(B3:B4)</f>
        <v>27.9</v>
      </c>
      <c r="H3" s="87">
        <f>AVERAGE(E3:E4)</f>
        <v>18.945</v>
      </c>
      <c r="I3" s="87">
        <f>G3-H3</f>
        <v>8.9549999999999983</v>
      </c>
      <c r="J3" s="87">
        <f>I3-AVERAGE($I$3:$I$8)</f>
        <v>-9.3333333333333712E-2</v>
      </c>
      <c r="K3" s="87">
        <f>POWER(2,-J3)*100</f>
        <v>106.68322429453579</v>
      </c>
      <c r="L3" s="63" t="s">
        <v>1</v>
      </c>
      <c r="M3" s="63" t="s">
        <v>32</v>
      </c>
      <c r="P3" s="23"/>
    </row>
    <row r="4" spans="1:16">
      <c r="A4" s="14" t="s">
        <v>34</v>
      </c>
      <c r="B4" s="37">
        <v>27.92</v>
      </c>
      <c r="C4" s="8"/>
      <c r="D4" s="14" t="s">
        <v>34</v>
      </c>
      <c r="E4" s="37">
        <v>18.95</v>
      </c>
      <c r="F4" s="8"/>
      <c r="G4" s="82"/>
      <c r="H4" s="80"/>
      <c r="I4" s="80"/>
      <c r="J4" s="80"/>
      <c r="K4" s="80"/>
      <c r="L4" s="63"/>
      <c r="M4" s="63"/>
      <c r="P4" s="23"/>
    </row>
    <row r="5" spans="1:16">
      <c r="A5" s="14" t="s">
        <v>36</v>
      </c>
      <c r="B5" s="37">
        <v>27.4</v>
      </c>
      <c r="C5" s="8"/>
      <c r="D5" s="14" t="s">
        <v>36</v>
      </c>
      <c r="E5" s="37">
        <v>18.420000000000002</v>
      </c>
      <c r="F5" s="8"/>
      <c r="G5" s="82">
        <f>AVERAGE(B5:B6)</f>
        <v>27.535</v>
      </c>
      <c r="H5" s="80">
        <f>AVERAGE(E5:E6)</f>
        <v>18.440000000000001</v>
      </c>
      <c r="I5" s="80">
        <f t="shared" ref="I5" si="0">G5-H5</f>
        <v>9.0949999999999989</v>
      </c>
      <c r="J5" s="80">
        <f t="shared" ref="J5" si="1">I5-AVERAGE($I$3:$I$8)</f>
        <v>4.6666666666666856E-2</v>
      </c>
      <c r="K5" s="80">
        <f t="shared" ref="K5" si="2">POWER(2,-J5)*100</f>
        <v>96.817069598288299</v>
      </c>
      <c r="L5" s="63"/>
      <c r="M5" s="63"/>
      <c r="P5" s="23"/>
    </row>
    <row r="6" spans="1:16">
      <c r="A6" s="14" t="s">
        <v>38</v>
      </c>
      <c r="B6" s="37">
        <v>27.67</v>
      </c>
      <c r="C6" s="8"/>
      <c r="D6" s="14" t="s">
        <v>38</v>
      </c>
      <c r="E6" s="37">
        <v>18.46</v>
      </c>
      <c r="F6" s="8"/>
      <c r="G6" s="82"/>
      <c r="H6" s="80"/>
      <c r="I6" s="80"/>
      <c r="J6" s="80"/>
      <c r="K6" s="80"/>
      <c r="L6" s="63"/>
      <c r="M6" s="63"/>
    </row>
    <row r="7" spans="1:16">
      <c r="A7" s="14" t="s">
        <v>40</v>
      </c>
      <c r="B7" s="37">
        <v>27.47</v>
      </c>
      <c r="C7" s="8"/>
      <c r="D7" s="14" t="s">
        <v>40</v>
      </c>
      <c r="E7" s="37">
        <v>18.45</v>
      </c>
      <c r="F7" s="8"/>
      <c r="G7" s="82">
        <f>AVERAGE(B7:B8)</f>
        <v>27.524999999999999</v>
      </c>
      <c r="H7" s="80">
        <f>AVERAGE(E7:E8)</f>
        <v>18.43</v>
      </c>
      <c r="I7" s="80">
        <f t="shared" ref="I7" si="3">G7-H7</f>
        <v>9.0949999999999989</v>
      </c>
      <c r="J7" s="80">
        <f t="shared" ref="J7" si="4">I7-AVERAGE($I$3:$I$8)</f>
        <v>4.6666666666666856E-2</v>
      </c>
      <c r="K7" s="80">
        <f t="shared" ref="K7" si="5">POWER(2,-J7)*100</f>
        <v>96.817069598288299</v>
      </c>
      <c r="L7" s="63"/>
      <c r="M7" s="63"/>
    </row>
    <row r="8" spans="1:16" ht="15.6" thickBot="1">
      <c r="A8" s="15" t="s">
        <v>42</v>
      </c>
      <c r="B8" s="38">
        <v>27.58</v>
      </c>
      <c r="C8" s="9"/>
      <c r="D8" s="15" t="s">
        <v>42</v>
      </c>
      <c r="E8" s="38">
        <v>18.41</v>
      </c>
      <c r="F8" s="9"/>
      <c r="G8" s="83"/>
      <c r="H8" s="81"/>
      <c r="I8" s="81"/>
      <c r="J8" s="81"/>
      <c r="K8" s="81"/>
      <c r="L8" s="64"/>
      <c r="M8" s="63"/>
    </row>
    <row r="9" spans="1:16">
      <c r="A9" s="16" t="s">
        <v>44</v>
      </c>
      <c r="B9" s="39">
        <v>27.38</v>
      </c>
      <c r="C9" s="10"/>
      <c r="D9" s="16" t="s">
        <v>44</v>
      </c>
      <c r="E9" s="39">
        <v>18.28</v>
      </c>
      <c r="F9" s="10"/>
      <c r="G9" s="84">
        <f>AVERAGE(B9:B10)</f>
        <v>27.439999999999998</v>
      </c>
      <c r="H9" s="85">
        <f>AVERAGE(E9:E10)</f>
        <v>18.240000000000002</v>
      </c>
      <c r="I9" s="85">
        <f t="shared" ref="I9" si="6">G9-H9</f>
        <v>9.1999999999999957</v>
      </c>
      <c r="J9" s="85">
        <f t="shared" ref="J9" si="7">I9-AVERAGE($I$3:$I$8)</f>
        <v>0.15166666666666373</v>
      </c>
      <c r="K9" s="85">
        <f t="shared" ref="K9" si="8">POWER(2,-J9)*100</f>
        <v>90.020989841811144</v>
      </c>
      <c r="L9" s="65" t="s">
        <v>45</v>
      </c>
      <c r="M9" s="63"/>
    </row>
    <row r="10" spans="1:16">
      <c r="A10" s="14" t="s">
        <v>47</v>
      </c>
      <c r="B10" s="37">
        <v>27.5</v>
      </c>
      <c r="C10" s="8"/>
      <c r="D10" s="14" t="s">
        <v>47</v>
      </c>
      <c r="E10" s="37">
        <v>18.2</v>
      </c>
      <c r="F10" s="8"/>
      <c r="G10" s="82"/>
      <c r="H10" s="80"/>
      <c r="I10" s="80"/>
      <c r="J10" s="80"/>
      <c r="K10" s="80"/>
      <c r="L10" s="63"/>
      <c r="M10" s="63"/>
    </row>
    <row r="11" spans="1:16">
      <c r="A11" s="14" t="s">
        <v>49</v>
      </c>
      <c r="B11" s="37">
        <v>27.47</v>
      </c>
      <c r="C11" s="8"/>
      <c r="D11" s="14" t="s">
        <v>49</v>
      </c>
      <c r="E11" s="37">
        <v>17.87</v>
      </c>
      <c r="F11" s="8"/>
      <c r="G11" s="82">
        <f>AVERAGE(B11:B12)</f>
        <v>27.515000000000001</v>
      </c>
      <c r="H11" s="80">
        <f>AVERAGE(E11:E12)</f>
        <v>17.875</v>
      </c>
      <c r="I11" s="80">
        <f t="shared" ref="I11" si="9">G11-H11</f>
        <v>9.64</v>
      </c>
      <c r="J11" s="80">
        <f t="shared" ref="J11" si="10">I11-AVERAGE($I$3:$I$8)</f>
        <v>0.59166666666666856</v>
      </c>
      <c r="K11" s="80">
        <f t="shared" ref="K11" si="11">POWER(2,-J11)*100</f>
        <v>66.357587116928315</v>
      </c>
      <c r="L11" s="63"/>
      <c r="M11" s="63"/>
    </row>
    <row r="12" spans="1:16">
      <c r="A12" s="14" t="s">
        <v>51</v>
      </c>
      <c r="B12" s="37">
        <v>27.56</v>
      </c>
      <c r="C12" s="8"/>
      <c r="D12" s="14" t="s">
        <v>51</v>
      </c>
      <c r="E12" s="37">
        <v>17.88</v>
      </c>
      <c r="F12" s="8"/>
      <c r="G12" s="82"/>
      <c r="H12" s="80"/>
      <c r="I12" s="80"/>
      <c r="J12" s="80"/>
      <c r="K12" s="80"/>
      <c r="L12" s="63"/>
      <c r="M12" s="63"/>
    </row>
    <row r="13" spans="1:16">
      <c r="A13" s="14" t="s">
        <v>53</v>
      </c>
      <c r="B13" s="37">
        <v>27.32</v>
      </c>
      <c r="C13" s="8"/>
      <c r="D13" s="14" t="s">
        <v>53</v>
      </c>
      <c r="E13" s="37">
        <v>17.649999999999999</v>
      </c>
      <c r="F13" s="8"/>
      <c r="G13" s="82">
        <f>AVERAGE(B13:B14)</f>
        <v>27.39</v>
      </c>
      <c r="H13" s="80">
        <f>AVERAGE(E13:E14)</f>
        <v>17.61</v>
      </c>
      <c r="I13" s="80">
        <f t="shared" ref="I13" si="12">G13-H13</f>
        <v>9.7800000000000011</v>
      </c>
      <c r="J13" s="80">
        <f t="shared" ref="J13" si="13">I13-AVERAGE($I$3:$I$8)</f>
        <v>0.73166666666666913</v>
      </c>
      <c r="K13" s="80">
        <f t="shared" ref="K13" si="14">POWER(2,-J13)*100</f>
        <v>60.220781409239677</v>
      </c>
      <c r="L13" s="63"/>
      <c r="M13" s="63"/>
    </row>
    <row r="14" spans="1:16" ht="15.6" thickBot="1">
      <c r="A14" s="15" t="s">
        <v>55</v>
      </c>
      <c r="B14" s="38">
        <v>27.46</v>
      </c>
      <c r="C14" s="9"/>
      <c r="D14" s="15" t="s">
        <v>55</v>
      </c>
      <c r="E14" s="38">
        <v>17.57</v>
      </c>
      <c r="F14" s="9"/>
      <c r="G14" s="83"/>
      <c r="H14" s="81"/>
      <c r="I14" s="81"/>
      <c r="J14" s="81"/>
      <c r="K14" s="81"/>
      <c r="L14" s="64"/>
      <c r="M14" s="63"/>
    </row>
    <row r="15" spans="1:16">
      <c r="A15" s="16" t="s">
        <v>57</v>
      </c>
      <c r="B15" s="39">
        <v>27.3</v>
      </c>
      <c r="C15" s="10"/>
      <c r="D15" s="16" t="s">
        <v>57</v>
      </c>
      <c r="E15" s="39">
        <v>17.59</v>
      </c>
      <c r="F15" s="10"/>
      <c r="G15" s="84">
        <f>AVERAGE(B15:B16)</f>
        <v>27.335000000000001</v>
      </c>
      <c r="H15" s="85">
        <f>AVERAGE(E15:E16)</f>
        <v>17.664999999999999</v>
      </c>
      <c r="I15" s="85">
        <f t="shared" ref="I15" si="15">G15-H15</f>
        <v>9.6700000000000017</v>
      </c>
      <c r="J15" s="85">
        <f t="shared" ref="J15" si="16">I15-AVERAGE($I$3:$I$8)</f>
        <v>0.6216666666666697</v>
      </c>
      <c r="K15" s="85">
        <f t="shared" ref="K15" si="17">POWER(2,-J15)*100</f>
        <v>64.991967721212291</v>
      </c>
      <c r="L15" s="65" t="s">
        <v>58</v>
      </c>
      <c r="M15" s="63"/>
    </row>
    <row r="16" spans="1:16">
      <c r="A16" s="14" t="s">
        <v>60</v>
      </c>
      <c r="B16" s="37">
        <v>27.37</v>
      </c>
      <c r="C16" s="8"/>
      <c r="D16" s="14" t="s">
        <v>60</v>
      </c>
      <c r="E16" s="37">
        <v>17.739999999999998</v>
      </c>
      <c r="F16" s="8"/>
      <c r="G16" s="82"/>
      <c r="H16" s="80"/>
      <c r="I16" s="80"/>
      <c r="J16" s="80"/>
      <c r="K16" s="80"/>
      <c r="L16" s="63"/>
      <c r="M16" s="63"/>
    </row>
    <row r="17" spans="1:13">
      <c r="A17" s="14" t="s">
        <v>62</v>
      </c>
      <c r="B17" s="37">
        <v>27.25</v>
      </c>
      <c r="C17" s="8"/>
      <c r="D17" s="14" t="s">
        <v>62</v>
      </c>
      <c r="E17" s="37">
        <v>17.89</v>
      </c>
      <c r="F17" s="8"/>
      <c r="G17" s="82">
        <f>AVERAGE(B17:B18)</f>
        <v>27.369999999999997</v>
      </c>
      <c r="H17" s="80">
        <f>AVERAGE(E17:E18)</f>
        <v>17.914999999999999</v>
      </c>
      <c r="I17" s="80">
        <f t="shared" ref="I17" si="18">G17-H17</f>
        <v>9.4549999999999983</v>
      </c>
      <c r="J17" s="80">
        <f t="shared" ref="J17" si="19">I17-AVERAGE($I$3:$I$8)</f>
        <v>0.40666666666666629</v>
      </c>
      <c r="K17" s="80">
        <f t="shared" ref="K17" si="20">POWER(2,-J17)*100</f>
        <v>75.436431337511692</v>
      </c>
      <c r="L17" s="63"/>
      <c r="M17" s="63"/>
    </row>
    <row r="18" spans="1:13">
      <c r="A18" s="14" t="s">
        <v>64</v>
      </c>
      <c r="B18" s="37">
        <v>27.49</v>
      </c>
      <c r="C18" s="8"/>
      <c r="D18" s="14" t="s">
        <v>64</v>
      </c>
      <c r="E18" s="37">
        <v>17.940000000000001</v>
      </c>
      <c r="F18" s="8"/>
      <c r="G18" s="82"/>
      <c r="H18" s="80"/>
      <c r="I18" s="80"/>
      <c r="J18" s="80"/>
      <c r="K18" s="80"/>
      <c r="L18" s="63"/>
      <c r="M18" s="63"/>
    </row>
    <row r="19" spans="1:13">
      <c r="A19" s="14" t="s">
        <v>66</v>
      </c>
      <c r="B19" s="37">
        <v>27.17</v>
      </c>
      <c r="C19" s="8"/>
      <c r="D19" s="14" t="s">
        <v>66</v>
      </c>
      <c r="E19" s="37">
        <v>18.04</v>
      </c>
      <c r="F19" s="8"/>
      <c r="G19" s="82">
        <f>AVERAGE(B19:B20)</f>
        <v>27.29</v>
      </c>
      <c r="H19" s="80">
        <f>AVERAGE(E19:E20)</f>
        <v>18.085000000000001</v>
      </c>
      <c r="I19" s="80">
        <f t="shared" ref="I19" si="21">G19-H19</f>
        <v>9.2049999999999983</v>
      </c>
      <c r="J19" s="80">
        <f t="shared" ref="J19" si="22">I19-AVERAGE($I$3:$I$8)</f>
        <v>0.15666666666666629</v>
      </c>
      <c r="K19" s="80">
        <f t="shared" ref="K19" si="23">POWER(2,-J19)*100</f>
        <v>89.709540876983127</v>
      </c>
      <c r="L19" s="63"/>
      <c r="M19" s="63"/>
    </row>
    <row r="20" spans="1:13" ht="15.6" thickBot="1">
      <c r="A20" s="15" t="s">
        <v>68</v>
      </c>
      <c r="B20" s="38">
        <v>27.41</v>
      </c>
      <c r="C20" s="9"/>
      <c r="D20" s="15" t="s">
        <v>68</v>
      </c>
      <c r="E20" s="38">
        <v>18.13</v>
      </c>
      <c r="F20" s="9"/>
      <c r="G20" s="83"/>
      <c r="H20" s="81"/>
      <c r="I20" s="81"/>
      <c r="J20" s="81"/>
      <c r="K20" s="81"/>
      <c r="L20" s="64"/>
      <c r="M20" s="63"/>
    </row>
    <row r="21" spans="1:13">
      <c r="A21" s="16" t="s">
        <v>70</v>
      </c>
      <c r="B21" s="39">
        <v>27.26</v>
      </c>
      <c r="C21" s="10"/>
      <c r="D21" s="16" t="s">
        <v>70</v>
      </c>
      <c r="E21" s="39">
        <v>17.77</v>
      </c>
      <c r="F21" s="10"/>
      <c r="G21" s="84">
        <f>AVERAGE(B21:B22)</f>
        <v>27.33</v>
      </c>
      <c r="H21" s="85">
        <f>AVERAGE(E21:E22)</f>
        <v>17.78</v>
      </c>
      <c r="I21" s="85">
        <f t="shared" ref="I21" si="24">G21-H21</f>
        <v>9.5499999999999972</v>
      </c>
      <c r="J21" s="85">
        <f t="shared" ref="J21" si="25">I21-AVERAGE($I$3:$I$8)</f>
        <v>0.50166666666666515</v>
      </c>
      <c r="K21" s="85">
        <f t="shared" ref="K21" si="26">POWER(2,-J21)*100</f>
        <v>70.629037106809875</v>
      </c>
      <c r="L21" s="65" t="s">
        <v>71</v>
      </c>
      <c r="M21" s="63"/>
    </row>
    <row r="22" spans="1:13">
      <c r="A22" s="14" t="s">
        <v>73</v>
      </c>
      <c r="B22" s="37">
        <v>27.4</v>
      </c>
      <c r="C22" s="8"/>
      <c r="D22" s="14" t="s">
        <v>73</v>
      </c>
      <c r="E22" s="37">
        <v>17.79</v>
      </c>
      <c r="F22" s="8"/>
      <c r="G22" s="82"/>
      <c r="H22" s="80"/>
      <c r="I22" s="80"/>
      <c r="J22" s="80"/>
      <c r="K22" s="80"/>
      <c r="L22" s="63"/>
      <c r="M22" s="63"/>
    </row>
    <row r="23" spans="1:13">
      <c r="A23" s="14" t="s">
        <v>75</v>
      </c>
      <c r="B23" s="37">
        <v>27.41</v>
      </c>
      <c r="C23" s="8"/>
      <c r="D23" s="14" t="s">
        <v>75</v>
      </c>
      <c r="E23" s="37">
        <v>17.82</v>
      </c>
      <c r="F23" s="8"/>
      <c r="G23" s="82">
        <f>AVERAGE(B23:B24)</f>
        <v>27.310000000000002</v>
      </c>
      <c r="H23" s="80">
        <f>AVERAGE(E23:E24)</f>
        <v>17.73</v>
      </c>
      <c r="I23" s="80">
        <f t="shared" ref="I23" si="27">G23-H23</f>
        <v>9.5800000000000018</v>
      </c>
      <c r="J23" s="80">
        <f t="shared" ref="J23" si="28">I23-AVERAGE($I$3:$I$8)</f>
        <v>0.53166666666666984</v>
      </c>
      <c r="K23" s="80">
        <f t="shared" ref="K23" si="29">POWER(2,-J23)*100</f>
        <v>69.175512541429612</v>
      </c>
      <c r="L23" s="63"/>
      <c r="M23" s="63"/>
    </row>
    <row r="24" spans="1:13">
      <c r="A24" s="14" t="s">
        <v>77</v>
      </c>
      <c r="B24" s="37">
        <v>27.21</v>
      </c>
      <c r="C24" s="8"/>
      <c r="D24" s="14" t="s">
        <v>77</v>
      </c>
      <c r="E24" s="37">
        <v>17.64</v>
      </c>
      <c r="F24" s="8"/>
      <c r="G24" s="82"/>
      <c r="H24" s="80"/>
      <c r="I24" s="80"/>
      <c r="J24" s="80"/>
      <c r="K24" s="80"/>
      <c r="L24" s="63"/>
      <c r="M24" s="63"/>
    </row>
    <row r="25" spans="1:13">
      <c r="A25" s="14" t="s">
        <v>79</v>
      </c>
      <c r="B25" s="37">
        <v>27.28</v>
      </c>
      <c r="C25" s="8"/>
      <c r="D25" s="14" t="s">
        <v>79</v>
      </c>
      <c r="E25" s="37">
        <v>17.62</v>
      </c>
      <c r="F25" s="8"/>
      <c r="G25" s="82">
        <f>AVERAGE(B25:B26)</f>
        <v>27.325000000000003</v>
      </c>
      <c r="H25" s="80">
        <f>AVERAGE(E25:E26)</f>
        <v>17.634999999999998</v>
      </c>
      <c r="I25" s="80">
        <f t="shared" ref="I25" si="30">G25-H25</f>
        <v>9.6900000000000048</v>
      </c>
      <c r="J25" s="80">
        <f t="shared" ref="J25" si="31">I25-AVERAGE($I$3:$I$8)</f>
        <v>0.64166666666667282</v>
      </c>
      <c r="K25" s="80">
        <f t="shared" ref="K25" si="32">POWER(2,-J25)*100</f>
        <v>64.09720409603618</v>
      </c>
      <c r="L25" s="63"/>
      <c r="M25" s="63"/>
    </row>
    <row r="26" spans="1:13" ht="15.6" thickBot="1">
      <c r="A26" s="15" t="s">
        <v>81</v>
      </c>
      <c r="B26" s="38">
        <v>27.37</v>
      </c>
      <c r="C26" s="9"/>
      <c r="D26" s="15" t="s">
        <v>81</v>
      </c>
      <c r="E26" s="38">
        <v>17.649999999999999</v>
      </c>
      <c r="F26" s="9"/>
      <c r="G26" s="83"/>
      <c r="H26" s="81"/>
      <c r="I26" s="81"/>
      <c r="J26" s="81"/>
      <c r="K26" s="81"/>
      <c r="L26" s="64"/>
      <c r="M26" s="64"/>
    </row>
    <row r="27" spans="1:13">
      <c r="A27" s="16" t="s">
        <v>83</v>
      </c>
      <c r="B27" s="39">
        <v>28.06</v>
      </c>
      <c r="C27" s="10"/>
      <c r="D27" s="16" t="s">
        <v>83</v>
      </c>
      <c r="E27" s="39">
        <v>18.309999999999999</v>
      </c>
      <c r="F27" s="10"/>
      <c r="G27" s="84">
        <f>AVERAGE(B27:B28)</f>
        <v>27.97</v>
      </c>
      <c r="H27" s="85">
        <f>AVERAGE(E27:E28)</f>
        <v>18.314999999999998</v>
      </c>
      <c r="I27" s="85">
        <f>G27-H27</f>
        <v>9.6550000000000011</v>
      </c>
      <c r="J27" s="85">
        <f>I27-AVERAGE($I$27:$I$32)</f>
        <v>0.17000000000000348</v>
      </c>
      <c r="K27" s="85">
        <f>POWER(2,-J27)*100</f>
        <v>88.884268116656813</v>
      </c>
      <c r="L27" s="66" t="s">
        <v>1</v>
      </c>
      <c r="M27" s="63" t="s">
        <v>84</v>
      </c>
    </row>
    <row r="28" spans="1:13">
      <c r="A28" s="14" t="s">
        <v>86</v>
      </c>
      <c r="B28" s="37">
        <v>27.88</v>
      </c>
      <c r="C28" s="8"/>
      <c r="D28" s="14" t="s">
        <v>86</v>
      </c>
      <c r="E28" s="37">
        <v>18.32</v>
      </c>
      <c r="F28" s="8"/>
      <c r="G28" s="82"/>
      <c r="H28" s="80"/>
      <c r="I28" s="80"/>
      <c r="J28" s="80"/>
      <c r="K28" s="80"/>
      <c r="L28" s="63"/>
      <c r="M28" s="63"/>
    </row>
    <row r="29" spans="1:13">
      <c r="A29" s="14" t="s">
        <v>88</v>
      </c>
      <c r="B29" s="37">
        <v>27.99</v>
      </c>
      <c r="C29" s="8"/>
      <c r="D29" s="14" t="s">
        <v>88</v>
      </c>
      <c r="E29" s="37">
        <v>18.16</v>
      </c>
      <c r="F29" s="8"/>
      <c r="G29" s="82">
        <f>AVERAGE(B29:B30)</f>
        <v>27.884999999999998</v>
      </c>
      <c r="H29" s="80">
        <f>AVERAGE(E29:E30)</f>
        <v>18.100000000000001</v>
      </c>
      <c r="I29" s="80">
        <f t="shared" ref="I29" si="33">G29-H29</f>
        <v>9.7849999999999966</v>
      </c>
      <c r="J29" s="86">
        <f t="shared" ref="J29" si="34">I29-AVERAGE($I$27:$I$32)</f>
        <v>0.29999999999999893</v>
      </c>
      <c r="K29" s="80">
        <f t="shared" ref="K29" si="35">POWER(2,-J29)*100</f>
        <v>81.225239635623609</v>
      </c>
      <c r="L29" s="63"/>
      <c r="M29" s="63"/>
    </row>
    <row r="30" spans="1:13">
      <c r="A30" s="14" t="s">
        <v>90</v>
      </c>
      <c r="B30" s="37">
        <v>27.78</v>
      </c>
      <c r="C30" s="8"/>
      <c r="D30" s="14" t="s">
        <v>90</v>
      </c>
      <c r="E30" s="37">
        <v>18.04</v>
      </c>
      <c r="F30" s="8"/>
      <c r="G30" s="82"/>
      <c r="H30" s="80"/>
      <c r="I30" s="80"/>
      <c r="J30" s="87"/>
      <c r="K30" s="80"/>
      <c r="L30" s="63"/>
      <c r="M30" s="63"/>
    </row>
    <row r="31" spans="1:13">
      <c r="A31" s="14" t="s">
        <v>92</v>
      </c>
      <c r="B31" s="37">
        <v>27.91</v>
      </c>
      <c r="C31" s="8"/>
      <c r="D31" s="14" t="s">
        <v>92</v>
      </c>
      <c r="E31" s="37">
        <v>18.940000000000001</v>
      </c>
      <c r="F31" s="8"/>
      <c r="G31" s="82">
        <f>AVERAGE(B31:B32)</f>
        <v>27.884999999999998</v>
      </c>
      <c r="H31" s="80">
        <f>AVERAGE(E31:E32)</f>
        <v>18.87</v>
      </c>
      <c r="I31" s="80">
        <f t="shared" ref="I31" si="36">G31-H31</f>
        <v>9.014999999999997</v>
      </c>
      <c r="J31" s="86">
        <f t="shared" ref="J31" si="37">I31-AVERAGE($I$27:$I$32)</f>
        <v>-0.47000000000000064</v>
      </c>
      <c r="K31" s="80">
        <f t="shared" ref="K31" si="38">POWER(2,-J31)*100</f>
        <v>138.51094681109254</v>
      </c>
      <c r="L31" s="63"/>
      <c r="M31" s="63"/>
    </row>
    <row r="32" spans="1:13" ht="15.6" thickBot="1">
      <c r="A32" s="15" t="s">
        <v>94</v>
      </c>
      <c r="B32" s="38">
        <v>27.86</v>
      </c>
      <c r="C32" s="9"/>
      <c r="D32" s="15" t="s">
        <v>94</v>
      </c>
      <c r="E32" s="38">
        <v>18.8</v>
      </c>
      <c r="F32" s="9"/>
      <c r="G32" s="83"/>
      <c r="H32" s="81"/>
      <c r="I32" s="81"/>
      <c r="J32" s="88"/>
      <c r="K32" s="81"/>
      <c r="L32" s="64"/>
      <c r="M32" s="63"/>
    </row>
    <row r="33" spans="1:13">
      <c r="A33" s="16" t="s">
        <v>96</v>
      </c>
      <c r="B33" s="39">
        <v>28.76</v>
      </c>
      <c r="C33" s="10"/>
      <c r="D33" s="16" t="s">
        <v>96</v>
      </c>
      <c r="E33" s="39">
        <v>18.010000000000002</v>
      </c>
      <c r="F33" s="10"/>
      <c r="G33" s="84">
        <f>AVERAGE(B33:B34)</f>
        <v>28.69</v>
      </c>
      <c r="H33" s="85">
        <f>AVERAGE(E33:E34)</f>
        <v>17.98</v>
      </c>
      <c r="I33" s="85">
        <f t="shared" ref="I33" si="39">G33-H33</f>
        <v>10.71</v>
      </c>
      <c r="J33" s="89">
        <f t="shared" ref="J33" si="40">I33-AVERAGE($I$27:$I$32)</f>
        <v>1.2250000000000032</v>
      </c>
      <c r="K33" s="85">
        <f t="shared" ref="K33" si="41">POWER(2,-J33)*100</f>
        <v>42.779751284130015</v>
      </c>
      <c r="L33" s="65" t="s">
        <v>45</v>
      </c>
      <c r="M33" s="63"/>
    </row>
    <row r="34" spans="1:13">
      <c r="A34" s="14" t="s">
        <v>98</v>
      </c>
      <c r="B34" s="37">
        <v>28.62</v>
      </c>
      <c r="C34" s="8"/>
      <c r="D34" s="14" t="s">
        <v>98</v>
      </c>
      <c r="E34" s="37">
        <v>17.95</v>
      </c>
      <c r="F34" s="8"/>
      <c r="G34" s="82"/>
      <c r="H34" s="80"/>
      <c r="I34" s="80"/>
      <c r="J34" s="87"/>
      <c r="K34" s="80"/>
      <c r="L34" s="63"/>
      <c r="M34" s="63"/>
    </row>
    <row r="35" spans="1:13">
      <c r="A35" s="14" t="s">
        <v>100</v>
      </c>
      <c r="B35" s="37">
        <v>28.83</v>
      </c>
      <c r="C35" s="8"/>
      <c r="D35" s="14" t="s">
        <v>100</v>
      </c>
      <c r="E35" s="37">
        <v>18.3</v>
      </c>
      <c r="F35" s="8"/>
      <c r="G35" s="82">
        <f>AVERAGE(B35:B36)</f>
        <v>28.729999999999997</v>
      </c>
      <c r="H35" s="80">
        <f>AVERAGE(E35:E36)</f>
        <v>18.21</v>
      </c>
      <c r="I35" s="80">
        <f t="shared" ref="I35" si="42">G35-H35</f>
        <v>10.519999999999996</v>
      </c>
      <c r="J35" s="86">
        <f t="shared" ref="J35" si="43">I35-AVERAGE($I$27:$I$32)</f>
        <v>1.0349999999999984</v>
      </c>
      <c r="K35" s="80">
        <f t="shared" ref="K35" si="44">POWER(2,-J35)*100</f>
        <v>48.801588038811296</v>
      </c>
      <c r="L35" s="63"/>
      <c r="M35" s="63"/>
    </row>
    <row r="36" spans="1:13">
      <c r="A36" s="14" t="s">
        <v>102</v>
      </c>
      <c r="B36" s="37">
        <v>28.63</v>
      </c>
      <c r="C36" s="8"/>
      <c r="D36" s="14" t="s">
        <v>102</v>
      </c>
      <c r="E36" s="37">
        <v>18.12</v>
      </c>
      <c r="F36" s="8"/>
      <c r="G36" s="82"/>
      <c r="H36" s="80"/>
      <c r="I36" s="80"/>
      <c r="J36" s="87"/>
      <c r="K36" s="80"/>
      <c r="L36" s="63"/>
      <c r="M36" s="63"/>
    </row>
    <row r="37" spans="1:13">
      <c r="A37" s="14" t="s">
        <v>104</v>
      </c>
      <c r="B37" s="37">
        <v>28.57</v>
      </c>
      <c r="C37" s="8"/>
      <c r="D37" s="14" t="s">
        <v>104</v>
      </c>
      <c r="E37" s="37">
        <v>17.920000000000002</v>
      </c>
      <c r="F37" s="8"/>
      <c r="G37" s="82">
        <f>AVERAGE(B37:B38)</f>
        <v>28.59</v>
      </c>
      <c r="H37" s="80">
        <f>AVERAGE(E37:E38)</f>
        <v>17.87</v>
      </c>
      <c r="I37" s="80">
        <f t="shared" ref="I37" si="45">G37-H37</f>
        <v>10.719999999999999</v>
      </c>
      <c r="J37" s="86">
        <f t="shared" ref="J37" si="46">I37-AVERAGE($I$27:$I$32)</f>
        <v>1.2350000000000012</v>
      </c>
      <c r="K37" s="80">
        <f t="shared" ref="K37" si="47">POWER(2,-J37)*100</f>
        <v>42.48424995693248</v>
      </c>
      <c r="L37" s="63"/>
      <c r="M37" s="63"/>
    </row>
    <row r="38" spans="1:13" ht="15.6" thickBot="1">
      <c r="A38" s="15" t="s">
        <v>106</v>
      </c>
      <c r="B38" s="38">
        <v>28.61</v>
      </c>
      <c r="C38" s="9"/>
      <c r="D38" s="15" t="s">
        <v>106</v>
      </c>
      <c r="E38" s="38">
        <v>17.82</v>
      </c>
      <c r="F38" s="9"/>
      <c r="G38" s="83"/>
      <c r="H38" s="81"/>
      <c r="I38" s="81"/>
      <c r="J38" s="88"/>
      <c r="K38" s="81"/>
      <c r="L38" s="64"/>
      <c r="M38" s="63"/>
    </row>
    <row r="39" spans="1:13">
      <c r="A39" s="16" t="s">
        <v>108</v>
      </c>
      <c r="B39" s="39">
        <v>28.86</v>
      </c>
      <c r="C39" s="10"/>
      <c r="D39" s="16" t="s">
        <v>108</v>
      </c>
      <c r="E39" s="39">
        <v>17.920000000000002</v>
      </c>
      <c r="F39" s="10"/>
      <c r="G39" s="84">
        <f>AVERAGE(B39:B40)</f>
        <v>28.865000000000002</v>
      </c>
      <c r="H39" s="85">
        <f>AVERAGE(E39:E40)</f>
        <v>17.89</v>
      </c>
      <c r="I39" s="85">
        <f t="shared" ref="I39" si="48">G39-H39</f>
        <v>10.975000000000001</v>
      </c>
      <c r="J39" s="85">
        <f t="shared" ref="J39" si="49">I39-AVERAGE($I$27:$I$32)</f>
        <v>1.4900000000000038</v>
      </c>
      <c r="K39" s="85">
        <f t="shared" ref="K39" si="50">POWER(2,-J39)*100</f>
        <v>35.6012548899267</v>
      </c>
      <c r="L39" s="65" t="s">
        <v>58</v>
      </c>
      <c r="M39" s="63"/>
    </row>
    <row r="40" spans="1:13">
      <c r="A40" s="14" t="s">
        <v>110</v>
      </c>
      <c r="B40" s="37">
        <v>28.87</v>
      </c>
      <c r="C40" s="8"/>
      <c r="D40" s="14" t="s">
        <v>110</v>
      </c>
      <c r="E40" s="37">
        <v>17.86</v>
      </c>
      <c r="F40" s="8"/>
      <c r="G40" s="82"/>
      <c r="H40" s="80"/>
      <c r="I40" s="80"/>
      <c r="J40" s="80"/>
      <c r="K40" s="80"/>
      <c r="L40" s="63"/>
      <c r="M40" s="63"/>
    </row>
    <row r="41" spans="1:13">
      <c r="A41" s="14" t="s">
        <v>112</v>
      </c>
      <c r="B41" s="37">
        <v>28.9</v>
      </c>
      <c r="C41" s="8"/>
      <c r="D41" s="14" t="s">
        <v>112</v>
      </c>
      <c r="E41" s="37">
        <v>17.97</v>
      </c>
      <c r="F41" s="8"/>
      <c r="G41" s="82">
        <f>AVERAGE(B41:B42)</f>
        <v>28.864999999999998</v>
      </c>
      <c r="H41" s="80">
        <f>AVERAGE(E41:E42)</f>
        <v>17.924999999999997</v>
      </c>
      <c r="I41" s="80">
        <f t="shared" ref="I41" si="51">G41-H41</f>
        <v>10.940000000000001</v>
      </c>
      <c r="J41" s="80">
        <f t="shared" ref="J41" si="52">I41-AVERAGE($I$27:$I$32)</f>
        <v>1.4550000000000036</v>
      </c>
      <c r="K41" s="80">
        <f t="shared" ref="K41" si="53">POWER(2,-J41)*100</f>
        <v>36.47550860600429</v>
      </c>
      <c r="L41" s="63"/>
      <c r="M41" s="63"/>
    </row>
    <row r="42" spans="1:13">
      <c r="A42" s="14" t="s">
        <v>114</v>
      </c>
      <c r="B42" s="37">
        <v>28.83</v>
      </c>
      <c r="C42" s="8"/>
      <c r="D42" s="14" t="s">
        <v>114</v>
      </c>
      <c r="E42" s="37">
        <v>17.88</v>
      </c>
      <c r="F42" s="8"/>
      <c r="G42" s="82"/>
      <c r="H42" s="80"/>
      <c r="I42" s="80"/>
      <c r="J42" s="80"/>
      <c r="K42" s="80"/>
      <c r="L42" s="63"/>
      <c r="M42" s="63"/>
    </row>
    <row r="43" spans="1:13">
      <c r="A43" s="14" t="s">
        <v>116</v>
      </c>
      <c r="B43" s="37">
        <v>29.02</v>
      </c>
      <c r="C43" s="8"/>
      <c r="D43" s="14" t="s">
        <v>116</v>
      </c>
      <c r="E43" s="37">
        <v>17.86</v>
      </c>
      <c r="F43" s="8"/>
      <c r="G43" s="82">
        <f>AVERAGE(B43:B44)</f>
        <v>28.9</v>
      </c>
      <c r="H43" s="80">
        <f>AVERAGE(E43:E44)</f>
        <v>17.765000000000001</v>
      </c>
      <c r="I43" s="80">
        <f t="shared" ref="I43" si="54">G43-H43</f>
        <v>11.134999999999998</v>
      </c>
      <c r="J43" s="80">
        <f t="shared" ref="J43" si="55">I43-AVERAGE($I$27:$I$32)</f>
        <v>1.6500000000000004</v>
      </c>
      <c r="K43" s="80">
        <f t="shared" ref="K43" si="56">POWER(2,-J43)*100</f>
        <v>31.864015682981549</v>
      </c>
      <c r="L43" s="63"/>
      <c r="M43" s="63"/>
    </row>
    <row r="44" spans="1:13" ht="15.6" thickBot="1">
      <c r="A44" s="15" t="s">
        <v>118</v>
      </c>
      <c r="B44" s="38">
        <v>28.78</v>
      </c>
      <c r="C44" s="9"/>
      <c r="D44" s="15" t="s">
        <v>118</v>
      </c>
      <c r="E44" s="38">
        <v>17.670000000000002</v>
      </c>
      <c r="F44" s="9"/>
      <c r="G44" s="83"/>
      <c r="H44" s="81"/>
      <c r="I44" s="81"/>
      <c r="J44" s="81"/>
      <c r="K44" s="81"/>
      <c r="L44" s="64"/>
      <c r="M44" s="63"/>
    </row>
    <row r="45" spans="1:13">
      <c r="A45" s="16" t="s">
        <v>120</v>
      </c>
      <c r="B45" s="39">
        <v>28.89</v>
      </c>
      <c r="C45" s="10"/>
      <c r="D45" s="16" t="s">
        <v>120</v>
      </c>
      <c r="E45" s="39">
        <v>17.8</v>
      </c>
      <c r="F45" s="10"/>
      <c r="G45" s="84">
        <f>AVERAGE(B45:B46)</f>
        <v>28.84</v>
      </c>
      <c r="H45" s="85">
        <f>AVERAGE(E45:E46)</f>
        <v>17.78</v>
      </c>
      <c r="I45" s="85">
        <f t="shared" ref="I45" si="57">G45-H45</f>
        <v>11.059999999999999</v>
      </c>
      <c r="J45" s="85">
        <f t="shared" ref="J45" si="58">I45-AVERAGE($I$27:$I$32)</f>
        <v>1.5750000000000011</v>
      </c>
      <c r="K45" s="85">
        <f t="shared" ref="K45" si="59">POWER(2,-J45)*100</f>
        <v>33.564312569506562</v>
      </c>
      <c r="L45" s="74" t="s">
        <v>71</v>
      </c>
      <c r="M45" s="63"/>
    </row>
    <row r="46" spans="1:13">
      <c r="A46" s="14" t="s">
        <v>122</v>
      </c>
      <c r="B46" s="37">
        <v>28.79</v>
      </c>
      <c r="C46" s="8"/>
      <c r="D46" s="14" t="s">
        <v>122</v>
      </c>
      <c r="E46" s="37">
        <v>17.760000000000002</v>
      </c>
      <c r="F46" s="8"/>
      <c r="G46" s="82"/>
      <c r="H46" s="80"/>
      <c r="I46" s="80"/>
      <c r="J46" s="80"/>
      <c r="K46" s="80"/>
      <c r="L46" s="63"/>
      <c r="M46" s="63"/>
    </row>
    <row r="47" spans="1:13">
      <c r="A47" s="14" t="s">
        <v>124</v>
      </c>
      <c r="B47" s="37">
        <v>28.99</v>
      </c>
      <c r="C47" s="8"/>
      <c r="D47" s="14" t="s">
        <v>124</v>
      </c>
      <c r="E47" s="37">
        <v>18.03</v>
      </c>
      <c r="F47" s="8"/>
      <c r="G47" s="82">
        <f>AVERAGE(B47:B48)</f>
        <v>28.905000000000001</v>
      </c>
      <c r="H47" s="80">
        <f>AVERAGE(E47:E48)</f>
        <v>17.990000000000002</v>
      </c>
      <c r="I47" s="80">
        <f t="shared" ref="I47" si="60">G47-H47</f>
        <v>10.914999999999999</v>
      </c>
      <c r="J47" s="80">
        <f t="shared" ref="J47" si="61">I47-AVERAGE($I$27:$I$32)</f>
        <v>1.4300000000000015</v>
      </c>
      <c r="K47" s="80">
        <f t="shared" ref="K47" si="62">POWER(2,-J47)*100</f>
        <v>37.113089265726188</v>
      </c>
      <c r="L47" s="63"/>
      <c r="M47" s="63"/>
    </row>
    <row r="48" spans="1:13">
      <c r="A48" s="14" t="s">
        <v>126</v>
      </c>
      <c r="B48" s="37">
        <v>28.82</v>
      </c>
      <c r="C48" s="8"/>
      <c r="D48" s="14" t="s">
        <v>126</v>
      </c>
      <c r="E48" s="37">
        <v>17.95</v>
      </c>
      <c r="F48" s="8"/>
      <c r="G48" s="82"/>
      <c r="H48" s="80"/>
      <c r="I48" s="80"/>
      <c r="J48" s="80"/>
      <c r="K48" s="80"/>
      <c r="L48" s="63"/>
      <c r="M48" s="63"/>
    </row>
    <row r="49" spans="1:13">
      <c r="A49" s="14" t="s">
        <v>128</v>
      </c>
      <c r="B49" s="37">
        <v>28.82</v>
      </c>
      <c r="C49" s="8"/>
      <c r="D49" s="14" t="s">
        <v>128</v>
      </c>
      <c r="E49" s="37">
        <v>17.829999999999998</v>
      </c>
      <c r="F49" s="8"/>
      <c r="G49" s="82">
        <f>AVERAGE(B49:B50)</f>
        <v>28.689999999999998</v>
      </c>
      <c r="H49" s="80">
        <f>AVERAGE(E49:E50)</f>
        <v>17.799999999999997</v>
      </c>
      <c r="I49" s="80">
        <f t="shared" ref="I49" si="63">G49-H49</f>
        <v>10.89</v>
      </c>
      <c r="J49" s="80">
        <f t="shared" ref="J49" si="64">I49-AVERAGE($I$27:$I$32)</f>
        <v>1.4050000000000029</v>
      </c>
      <c r="K49" s="80">
        <f t="shared" ref="K49" si="65">POWER(2,-J49)*100</f>
        <v>37.761814639070565</v>
      </c>
      <c r="L49" s="63"/>
      <c r="M49" s="63"/>
    </row>
    <row r="50" spans="1:13" ht="15.6" thickBot="1">
      <c r="A50" s="15" t="s">
        <v>130</v>
      </c>
      <c r="B50" s="38">
        <v>28.56</v>
      </c>
      <c r="C50" s="9"/>
      <c r="D50" s="15" t="s">
        <v>130</v>
      </c>
      <c r="E50" s="38">
        <v>17.77</v>
      </c>
      <c r="F50" s="9"/>
      <c r="G50" s="83"/>
      <c r="H50" s="81"/>
      <c r="I50" s="81"/>
      <c r="J50" s="81"/>
      <c r="K50" s="81"/>
      <c r="L50" s="64"/>
      <c r="M50" s="64"/>
    </row>
    <row r="52" spans="1:13">
      <c r="H52" s="40"/>
    </row>
  </sheetData>
  <mergeCells count="135"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</mergeCells>
  <phoneticPr fontId="1"/>
  <pageMargins left="0.25" right="0.25" top="0.75" bottom="0.75" header="0.3" footer="0.3"/>
  <pageSetup paperSize="9" scale="59" orientation="landscape" verticalDpi="0" r:id="rId1"/>
  <headerFooter>
    <oddHeader xml:space="preserve">&amp;L
</oddHead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P52"/>
  <sheetViews>
    <sheetView tabSelected="1" zoomScale="70" zoomScaleNormal="70" zoomScalePageLayoutView="70" workbookViewId="0"/>
  </sheetViews>
  <sheetFormatPr defaultColWidth="8.75" defaultRowHeight="15"/>
  <cols>
    <col min="1" max="1" width="9.5" style="4" customWidth="1"/>
    <col min="2" max="2" width="8.5" style="4" bestFit="1" customWidth="1"/>
    <col min="3" max="3" width="1.875" style="4" customWidth="1"/>
    <col min="4" max="4" width="9.5" style="4" customWidth="1"/>
    <col min="5" max="5" width="7.125" style="23" bestFit="1" customWidth="1"/>
    <col min="6" max="6" width="1.875" style="4" customWidth="1"/>
    <col min="7" max="7" width="8.5" style="4" bestFit="1" customWidth="1"/>
    <col min="8" max="8" width="9.75" style="4" bestFit="1" customWidth="1"/>
    <col min="9" max="9" width="5" style="4" bestFit="1" customWidth="1"/>
    <col min="10" max="10" width="6.5" style="4" bestFit="1" customWidth="1"/>
    <col min="11" max="11" width="5.5" style="4" bestFit="1" customWidth="1"/>
    <col min="12" max="12" width="7.375" style="4" bestFit="1" customWidth="1"/>
    <col min="13" max="13" width="12" style="4" bestFit="1" customWidth="1"/>
    <col min="14" max="14" width="8.75" style="4"/>
    <col min="15" max="15" width="6.375" style="4" bestFit="1" customWidth="1"/>
    <col min="16" max="16" width="5.5" style="4" bestFit="1" customWidth="1"/>
    <col min="17" max="16384" width="8.75" style="4"/>
  </cols>
  <sheetData>
    <row r="1" spans="1:16">
      <c r="A1" s="1" t="s">
        <v>18</v>
      </c>
      <c r="B1" s="2"/>
      <c r="C1" s="17"/>
      <c r="D1" s="3" t="s">
        <v>19</v>
      </c>
      <c r="E1" s="21"/>
      <c r="F1" s="17"/>
      <c r="G1" s="11" t="s">
        <v>20</v>
      </c>
      <c r="H1" s="19" t="s">
        <v>20</v>
      </c>
      <c r="I1" s="61" t="s">
        <v>21</v>
      </c>
      <c r="J1" s="61" t="s">
        <v>22</v>
      </c>
      <c r="K1" s="61" t="s">
        <v>23</v>
      </c>
      <c r="L1" s="66" t="s">
        <v>24</v>
      </c>
      <c r="M1" s="66" t="s">
        <v>25</v>
      </c>
    </row>
    <row r="2" spans="1:16" ht="15.6" thickBot="1">
      <c r="A2" s="5" t="s">
        <v>26</v>
      </c>
      <c r="B2" s="6" t="s">
        <v>136</v>
      </c>
      <c r="C2" s="18"/>
      <c r="D2" s="6" t="s">
        <v>26</v>
      </c>
      <c r="E2" s="22" t="s">
        <v>28</v>
      </c>
      <c r="F2" s="18"/>
      <c r="G2" s="12" t="s">
        <v>136</v>
      </c>
      <c r="H2" s="20" t="s">
        <v>29</v>
      </c>
      <c r="I2" s="62"/>
      <c r="J2" s="62"/>
      <c r="K2" s="62"/>
      <c r="L2" s="73"/>
      <c r="M2" s="73"/>
    </row>
    <row r="3" spans="1:16" ht="15.6" thickTop="1">
      <c r="A3" s="13" t="s">
        <v>31</v>
      </c>
      <c r="B3" s="36">
        <v>24.9</v>
      </c>
      <c r="C3" s="7"/>
      <c r="D3" s="13" t="s">
        <v>31</v>
      </c>
      <c r="E3" s="36">
        <v>18.940000000000001</v>
      </c>
      <c r="F3" s="7"/>
      <c r="G3" s="90">
        <f>AVERAGE(B3:B4)</f>
        <v>24.914999999999999</v>
      </c>
      <c r="H3" s="87">
        <f>AVERAGE(E3:E4)</f>
        <v>18.945</v>
      </c>
      <c r="I3" s="87">
        <f>G3-H3</f>
        <v>5.9699999999999989</v>
      </c>
      <c r="J3" s="87">
        <f>I3-AVERAGE($I$3:$I$8)</f>
        <v>-0.1583333333333341</v>
      </c>
      <c r="K3" s="87">
        <f>POWER(2,-J3)*100</f>
        <v>111.59971426302239</v>
      </c>
      <c r="L3" s="63" t="s">
        <v>1</v>
      </c>
      <c r="M3" s="63" t="s">
        <v>32</v>
      </c>
      <c r="P3" s="23"/>
    </row>
    <row r="4" spans="1:16">
      <c r="A4" s="14" t="s">
        <v>34</v>
      </c>
      <c r="B4" s="37">
        <v>24.93</v>
      </c>
      <c r="C4" s="8"/>
      <c r="D4" s="14" t="s">
        <v>34</v>
      </c>
      <c r="E4" s="37">
        <v>18.95</v>
      </c>
      <c r="F4" s="8"/>
      <c r="G4" s="82"/>
      <c r="H4" s="80"/>
      <c r="I4" s="80"/>
      <c r="J4" s="80"/>
      <c r="K4" s="80"/>
      <c r="L4" s="63"/>
      <c r="M4" s="63"/>
      <c r="P4" s="23"/>
    </row>
    <row r="5" spans="1:16">
      <c r="A5" s="14" t="s">
        <v>36</v>
      </c>
      <c r="B5" s="37">
        <v>24.6</v>
      </c>
      <c r="C5" s="8"/>
      <c r="D5" s="14" t="s">
        <v>36</v>
      </c>
      <c r="E5" s="37">
        <v>18.420000000000002</v>
      </c>
      <c r="F5" s="8"/>
      <c r="G5" s="82">
        <f>AVERAGE(B5:B6)</f>
        <v>24.68</v>
      </c>
      <c r="H5" s="80">
        <f>AVERAGE(E5:E6)</f>
        <v>18.440000000000001</v>
      </c>
      <c r="I5" s="80">
        <f t="shared" ref="I5" si="0">G5-H5</f>
        <v>6.2399999999999984</v>
      </c>
      <c r="J5" s="80">
        <f t="shared" ref="J5" si="1">I5-AVERAGE($I$3:$I$8)</f>
        <v>0.11166666666666547</v>
      </c>
      <c r="K5" s="80">
        <f t="shared" ref="K5" si="2">POWER(2,-J5)*100</f>
        <v>92.551824345631232</v>
      </c>
      <c r="L5" s="63"/>
      <c r="M5" s="63"/>
      <c r="P5" s="23"/>
    </row>
    <row r="6" spans="1:16">
      <c r="A6" s="14" t="s">
        <v>38</v>
      </c>
      <c r="B6" s="37">
        <v>24.76</v>
      </c>
      <c r="C6" s="8"/>
      <c r="D6" s="14" t="s">
        <v>38</v>
      </c>
      <c r="E6" s="37">
        <v>18.46</v>
      </c>
      <c r="F6" s="8"/>
      <c r="G6" s="82"/>
      <c r="H6" s="80"/>
      <c r="I6" s="80"/>
      <c r="J6" s="80"/>
      <c r="K6" s="80"/>
      <c r="L6" s="63"/>
      <c r="M6" s="63"/>
    </row>
    <row r="7" spans="1:16">
      <c r="A7" s="14" t="s">
        <v>40</v>
      </c>
      <c r="B7" s="37">
        <v>24.6</v>
      </c>
      <c r="C7" s="8"/>
      <c r="D7" s="14" t="s">
        <v>40</v>
      </c>
      <c r="E7" s="37">
        <v>18.45</v>
      </c>
      <c r="F7" s="8"/>
      <c r="G7" s="82">
        <f>AVERAGE(B7:B8)</f>
        <v>24.605</v>
      </c>
      <c r="H7" s="80">
        <f>AVERAGE(E7:E8)</f>
        <v>18.43</v>
      </c>
      <c r="I7" s="80">
        <f t="shared" ref="I7" si="3">G7-H7</f>
        <v>6.1750000000000007</v>
      </c>
      <c r="J7" s="80">
        <f t="shared" ref="J7" si="4">I7-AVERAGE($I$3:$I$8)</f>
        <v>4.6666666666667744E-2</v>
      </c>
      <c r="K7" s="80">
        <f t="shared" ref="K7" si="5">POWER(2,-J7)*100</f>
        <v>96.817069598288228</v>
      </c>
      <c r="L7" s="63"/>
      <c r="M7" s="63"/>
    </row>
    <row r="8" spans="1:16" ht="15.6" thickBot="1">
      <c r="A8" s="15" t="s">
        <v>42</v>
      </c>
      <c r="B8" s="38">
        <v>24.61</v>
      </c>
      <c r="C8" s="9"/>
      <c r="D8" s="15" t="s">
        <v>42</v>
      </c>
      <c r="E8" s="38">
        <v>18.41</v>
      </c>
      <c r="F8" s="9"/>
      <c r="G8" s="83"/>
      <c r="H8" s="81"/>
      <c r="I8" s="81"/>
      <c r="J8" s="81"/>
      <c r="K8" s="81"/>
      <c r="L8" s="64"/>
      <c r="M8" s="63"/>
    </row>
    <row r="9" spans="1:16">
      <c r="A9" s="16" t="s">
        <v>44</v>
      </c>
      <c r="B9" s="39">
        <v>24.48</v>
      </c>
      <c r="C9" s="10"/>
      <c r="D9" s="16" t="s">
        <v>44</v>
      </c>
      <c r="E9" s="39">
        <v>18.28</v>
      </c>
      <c r="F9" s="10"/>
      <c r="G9" s="84">
        <f>AVERAGE(B9:B10)</f>
        <v>24.575000000000003</v>
      </c>
      <c r="H9" s="85">
        <f>AVERAGE(E9:E10)</f>
        <v>18.240000000000002</v>
      </c>
      <c r="I9" s="85">
        <f t="shared" ref="I9" si="6">G9-H9</f>
        <v>6.3350000000000009</v>
      </c>
      <c r="J9" s="85">
        <f t="shared" ref="J9" si="7">I9-AVERAGE($I$3:$I$8)</f>
        <v>0.20666666666666789</v>
      </c>
      <c r="K9" s="85">
        <f t="shared" ref="K9" si="8">POWER(2,-J9)*100</f>
        <v>86.653704584246356</v>
      </c>
      <c r="L9" s="65" t="s">
        <v>45</v>
      </c>
      <c r="M9" s="63"/>
    </row>
    <row r="10" spans="1:16">
      <c r="A10" s="14" t="s">
        <v>47</v>
      </c>
      <c r="B10" s="37">
        <v>24.67</v>
      </c>
      <c r="C10" s="8"/>
      <c r="D10" s="14" t="s">
        <v>47</v>
      </c>
      <c r="E10" s="37">
        <v>18.2</v>
      </c>
      <c r="F10" s="8"/>
      <c r="G10" s="82"/>
      <c r="H10" s="80"/>
      <c r="I10" s="80"/>
      <c r="J10" s="80"/>
      <c r="K10" s="80"/>
      <c r="L10" s="63"/>
      <c r="M10" s="63"/>
    </row>
    <row r="11" spans="1:16">
      <c r="A11" s="14" t="s">
        <v>49</v>
      </c>
      <c r="B11" s="37">
        <v>24.31</v>
      </c>
      <c r="C11" s="8"/>
      <c r="D11" s="14" t="s">
        <v>49</v>
      </c>
      <c r="E11" s="37">
        <v>17.87</v>
      </c>
      <c r="F11" s="8"/>
      <c r="G11" s="82">
        <f>AVERAGE(B11:B12)</f>
        <v>24.344999999999999</v>
      </c>
      <c r="H11" s="80">
        <f>AVERAGE(E11:E12)</f>
        <v>17.875</v>
      </c>
      <c r="I11" s="80">
        <f t="shared" ref="I11" si="9">G11-H11</f>
        <v>6.4699999999999989</v>
      </c>
      <c r="J11" s="80">
        <f t="shared" ref="J11" si="10">I11-AVERAGE($I$3:$I$8)</f>
        <v>0.3416666666666659</v>
      </c>
      <c r="K11" s="80">
        <f t="shared" ref="K11" si="11">POWER(2,-J11)*100</f>
        <v>78.912914733864199</v>
      </c>
      <c r="L11" s="63"/>
      <c r="M11" s="63"/>
    </row>
    <row r="12" spans="1:16">
      <c r="A12" s="14" t="s">
        <v>51</v>
      </c>
      <c r="B12" s="37">
        <v>24.38</v>
      </c>
      <c r="C12" s="8"/>
      <c r="D12" s="14" t="s">
        <v>51</v>
      </c>
      <c r="E12" s="37">
        <v>17.88</v>
      </c>
      <c r="F12" s="8"/>
      <c r="G12" s="82"/>
      <c r="H12" s="80"/>
      <c r="I12" s="80"/>
      <c r="J12" s="80"/>
      <c r="K12" s="80"/>
      <c r="L12" s="63"/>
      <c r="M12" s="63"/>
    </row>
    <row r="13" spans="1:16">
      <c r="A13" s="14" t="s">
        <v>53</v>
      </c>
      <c r="B13" s="37">
        <v>24.28</v>
      </c>
      <c r="C13" s="8"/>
      <c r="D13" s="14" t="s">
        <v>53</v>
      </c>
      <c r="E13" s="37">
        <v>17.649999999999999</v>
      </c>
      <c r="F13" s="8"/>
      <c r="G13" s="82">
        <f>AVERAGE(B13:B14)</f>
        <v>24.28</v>
      </c>
      <c r="H13" s="80">
        <f>AVERAGE(E13:E14)</f>
        <v>17.61</v>
      </c>
      <c r="I13" s="80">
        <f t="shared" ref="I13" si="12">G13-H13</f>
        <v>6.6700000000000017</v>
      </c>
      <c r="J13" s="80">
        <f t="shared" ref="J13" si="13">I13-AVERAGE($I$3:$I$8)</f>
        <v>0.54166666666666874</v>
      </c>
      <c r="K13" s="80">
        <f t="shared" ref="K13" si="14">POWER(2,-J13)*100</f>
        <v>68.697682372904353</v>
      </c>
      <c r="L13" s="63"/>
      <c r="M13" s="63"/>
    </row>
    <row r="14" spans="1:16" ht="15.6" thickBot="1">
      <c r="A14" s="15" t="s">
        <v>55</v>
      </c>
      <c r="B14" s="38">
        <v>24.28</v>
      </c>
      <c r="C14" s="9"/>
      <c r="D14" s="15" t="s">
        <v>55</v>
      </c>
      <c r="E14" s="38">
        <v>17.57</v>
      </c>
      <c r="F14" s="9"/>
      <c r="G14" s="83"/>
      <c r="H14" s="81"/>
      <c r="I14" s="81"/>
      <c r="J14" s="81"/>
      <c r="K14" s="81"/>
      <c r="L14" s="64"/>
      <c r="M14" s="63"/>
    </row>
    <row r="15" spans="1:16">
      <c r="A15" s="16" t="s">
        <v>57</v>
      </c>
      <c r="B15" s="39">
        <v>24.29</v>
      </c>
      <c r="C15" s="10"/>
      <c r="D15" s="16" t="s">
        <v>57</v>
      </c>
      <c r="E15" s="39">
        <v>17.59</v>
      </c>
      <c r="F15" s="10"/>
      <c r="G15" s="84">
        <f>AVERAGE(B15:B16)</f>
        <v>24.4</v>
      </c>
      <c r="H15" s="85">
        <f>AVERAGE(E15:E16)</f>
        <v>17.664999999999999</v>
      </c>
      <c r="I15" s="85">
        <f t="shared" ref="I15" si="15">G15-H15</f>
        <v>6.7349999999999994</v>
      </c>
      <c r="J15" s="85">
        <f t="shared" ref="J15" si="16">I15-AVERAGE($I$3:$I$8)</f>
        <v>0.60666666666666647</v>
      </c>
      <c r="K15" s="85">
        <f t="shared" ref="K15" si="17">POWER(2,-J15)*100</f>
        <v>65.671227793920181</v>
      </c>
      <c r="L15" s="65" t="s">
        <v>58</v>
      </c>
      <c r="M15" s="63"/>
    </row>
    <row r="16" spans="1:16">
      <c r="A16" s="14" t="s">
        <v>60</v>
      </c>
      <c r="B16" s="37">
        <v>24.51</v>
      </c>
      <c r="C16" s="8"/>
      <c r="D16" s="14" t="s">
        <v>60</v>
      </c>
      <c r="E16" s="37">
        <v>17.739999999999998</v>
      </c>
      <c r="F16" s="8"/>
      <c r="G16" s="82"/>
      <c r="H16" s="80"/>
      <c r="I16" s="80"/>
      <c r="J16" s="80"/>
      <c r="K16" s="80"/>
      <c r="L16" s="63"/>
      <c r="M16" s="63"/>
    </row>
    <row r="17" spans="1:13">
      <c r="A17" s="14" t="s">
        <v>62</v>
      </c>
      <c r="B17" s="37">
        <v>24.19</v>
      </c>
      <c r="C17" s="8"/>
      <c r="D17" s="14" t="s">
        <v>62</v>
      </c>
      <c r="E17" s="37">
        <v>17.89</v>
      </c>
      <c r="F17" s="8"/>
      <c r="G17" s="82">
        <f>AVERAGE(B17:B18)</f>
        <v>24.274999999999999</v>
      </c>
      <c r="H17" s="80">
        <f>AVERAGE(E17:E18)</f>
        <v>17.914999999999999</v>
      </c>
      <c r="I17" s="80">
        <f t="shared" ref="I17" si="18">G17-H17</f>
        <v>6.3599999999999994</v>
      </c>
      <c r="J17" s="80">
        <f t="shared" ref="J17" si="19">I17-AVERAGE($I$3:$I$8)</f>
        <v>0.23166666666666647</v>
      </c>
      <c r="K17" s="80">
        <f t="shared" ref="K17" si="20">POWER(2,-J17)*100</f>
        <v>85.165045805652454</v>
      </c>
      <c r="L17" s="63"/>
      <c r="M17" s="63"/>
    </row>
    <row r="18" spans="1:13">
      <c r="A18" s="14" t="s">
        <v>64</v>
      </c>
      <c r="B18" s="37">
        <v>24.36</v>
      </c>
      <c r="C18" s="8"/>
      <c r="D18" s="14" t="s">
        <v>64</v>
      </c>
      <c r="E18" s="37">
        <v>17.940000000000001</v>
      </c>
      <c r="F18" s="8"/>
      <c r="G18" s="82"/>
      <c r="H18" s="80"/>
      <c r="I18" s="80"/>
      <c r="J18" s="80"/>
      <c r="K18" s="80"/>
      <c r="L18" s="63"/>
      <c r="M18" s="63"/>
    </row>
    <row r="19" spans="1:13">
      <c r="A19" s="14" t="s">
        <v>66</v>
      </c>
      <c r="B19" s="37">
        <v>24.31</v>
      </c>
      <c r="C19" s="8"/>
      <c r="D19" s="14" t="s">
        <v>66</v>
      </c>
      <c r="E19" s="37">
        <v>18.04</v>
      </c>
      <c r="F19" s="8"/>
      <c r="G19" s="82">
        <f>AVERAGE(B19:B20)</f>
        <v>24.35</v>
      </c>
      <c r="H19" s="80">
        <f>AVERAGE(E19:E20)</f>
        <v>18.085000000000001</v>
      </c>
      <c r="I19" s="80">
        <f t="shared" ref="I19" si="21">G19-H19</f>
        <v>6.2650000000000006</v>
      </c>
      <c r="J19" s="80">
        <f t="shared" ref="J19" si="22">I19-AVERAGE($I$3:$I$8)</f>
        <v>0.1366666666666676</v>
      </c>
      <c r="K19" s="80">
        <f t="shared" ref="K19" si="23">POWER(2,-J19)*100</f>
        <v>90.961839399828079</v>
      </c>
      <c r="L19" s="63"/>
      <c r="M19" s="63"/>
    </row>
    <row r="20" spans="1:13" ht="15.6" thickBot="1">
      <c r="A20" s="15" t="s">
        <v>68</v>
      </c>
      <c r="B20" s="38">
        <v>24.39</v>
      </c>
      <c r="C20" s="9"/>
      <c r="D20" s="15" t="s">
        <v>68</v>
      </c>
      <c r="E20" s="38">
        <v>18.13</v>
      </c>
      <c r="F20" s="9"/>
      <c r="G20" s="83"/>
      <c r="H20" s="81"/>
      <c r="I20" s="81"/>
      <c r="J20" s="81"/>
      <c r="K20" s="81"/>
      <c r="L20" s="64"/>
      <c r="M20" s="63"/>
    </row>
    <row r="21" spans="1:13">
      <c r="A21" s="16" t="s">
        <v>70</v>
      </c>
      <c r="B21" s="39">
        <v>24.28</v>
      </c>
      <c r="C21" s="10"/>
      <c r="D21" s="16" t="s">
        <v>70</v>
      </c>
      <c r="E21" s="39">
        <v>17.77</v>
      </c>
      <c r="F21" s="10"/>
      <c r="G21" s="84">
        <f>AVERAGE(B21:B22)</f>
        <v>24.259999999999998</v>
      </c>
      <c r="H21" s="85">
        <f>AVERAGE(E21:E22)</f>
        <v>17.78</v>
      </c>
      <c r="I21" s="85">
        <f t="shared" ref="I21" si="24">G21-H21</f>
        <v>6.4799999999999969</v>
      </c>
      <c r="J21" s="85">
        <f t="shared" ref="J21" si="25">I21-AVERAGE($I$3:$I$8)</f>
        <v>0.35166666666666391</v>
      </c>
      <c r="K21" s="85">
        <f t="shared" ref="K21" si="26">POWER(2,-J21)*100</f>
        <v>78.367823415263345</v>
      </c>
      <c r="L21" s="65" t="s">
        <v>71</v>
      </c>
      <c r="M21" s="63"/>
    </row>
    <row r="22" spans="1:13">
      <c r="A22" s="14" t="s">
        <v>73</v>
      </c>
      <c r="B22" s="37">
        <v>24.24</v>
      </c>
      <c r="C22" s="8"/>
      <c r="D22" s="14" t="s">
        <v>73</v>
      </c>
      <c r="E22" s="37">
        <v>17.79</v>
      </c>
      <c r="F22" s="8"/>
      <c r="G22" s="82"/>
      <c r="H22" s="80"/>
      <c r="I22" s="80"/>
      <c r="J22" s="80"/>
      <c r="K22" s="80"/>
      <c r="L22" s="63"/>
      <c r="M22" s="63"/>
    </row>
    <row r="23" spans="1:13">
      <c r="A23" s="14" t="s">
        <v>75</v>
      </c>
      <c r="B23" s="37">
        <v>24.46</v>
      </c>
      <c r="C23" s="8"/>
      <c r="D23" s="14" t="s">
        <v>75</v>
      </c>
      <c r="E23" s="37">
        <v>17.82</v>
      </c>
      <c r="F23" s="8"/>
      <c r="G23" s="82">
        <f>AVERAGE(B23:B24)</f>
        <v>24.355</v>
      </c>
      <c r="H23" s="80">
        <f>AVERAGE(E23:E24)</f>
        <v>17.73</v>
      </c>
      <c r="I23" s="80">
        <f t="shared" ref="I23" si="27">G23-H23</f>
        <v>6.625</v>
      </c>
      <c r="J23" s="80">
        <f t="shared" ref="J23" si="28">I23-AVERAGE($I$3:$I$8)</f>
        <v>0.49666666666666703</v>
      </c>
      <c r="K23" s="80">
        <f t="shared" ref="K23" si="29">POWER(2,-J23)*100</f>
        <v>70.87424336111296</v>
      </c>
      <c r="L23" s="63"/>
      <c r="M23" s="63"/>
    </row>
    <row r="24" spans="1:13">
      <c r="A24" s="14" t="s">
        <v>77</v>
      </c>
      <c r="B24" s="37">
        <v>24.25</v>
      </c>
      <c r="C24" s="8"/>
      <c r="D24" s="14" t="s">
        <v>77</v>
      </c>
      <c r="E24" s="37">
        <v>17.64</v>
      </c>
      <c r="F24" s="8"/>
      <c r="G24" s="82"/>
      <c r="H24" s="80"/>
      <c r="I24" s="80"/>
      <c r="J24" s="80"/>
      <c r="K24" s="80"/>
      <c r="L24" s="63"/>
      <c r="M24" s="63"/>
    </row>
    <row r="25" spans="1:13">
      <c r="A25" s="14" t="s">
        <v>79</v>
      </c>
      <c r="B25" s="37">
        <v>24.32</v>
      </c>
      <c r="C25" s="8"/>
      <c r="D25" s="14" t="s">
        <v>79</v>
      </c>
      <c r="E25" s="37">
        <v>17.62</v>
      </c>
      <c r="F25" s="8"/>
      <c r="G25" s="82">
        <f>AVERAGE(B25:B26)</f>
        <v>24.39</v>
      </c>
      <c r="H25" s="80">
        <f>AVERAGE(E25:E26)</f>
        <v>17.634999999999998</v>
      </c>
      <c r="I25" s="80">
        <f t="shared" ref="I25" si="30">G25-H25</f>
        <v>6.7550000000000026</v>
      </c>
      <c r="J25" s="80">
        <f t="shared" ref="J25" si="31">I25-AVERAGE($I$3:$I$8)</f>
        <v>0.62666666666666959</v>
      </c>
      <c r="K25" s="80">
        <f t="shared" ref="K25" si="32">POWER(2,-J25)*100</f>
        <v>64.767112594597222</v>
      </c>
      <c r="L25" s="63"/>
      <c r="M25" s="63"/>
    </row>
    <row r="26" spans="1:13" ht="15.6" thickBot="1">
      <c r="A26" s="15" t="s">
        <v>81</v>
      </c>
      <c r="B26" s="38">
        <v>24.46</v>
      </c>
      <c r="C26" s="9"/>
      <c r="D26" s="15" t="s">
        <v>81</v>
      </c>
      <c r="E26" s="38">
        <v>17.649999999999999</v>
      </c>
      <c r="F26" s="9"/>
      <c r="G26" s="83"/>
      <c r="H26" s="81"/>
      <c r="I26" s="81"/>
      <c r="J26" s="81"/>
      <c r="K26" s="81"/>
      <c r="L26" s="64"/>
      <c r="M26" s="64"/>
    </row>
    <row r="27" spans="1:13">
      <c r="A27" s="16" t="s">
        <v>83</v>
      </c>
      <c r="B27" s="39">
        <v>24.19</v>
      </c>
      <c r="C27" s="10"/>
      <c r="D27" s="16" t="s">
        <v>83</v>
      </c>
      <c r="E27" s="39">
        <v>18.309999999999999</v>
      </c>
      <c r="F27" s="10"/>
      <c r="G27" s="84">
        <f>AVERAGE(B27:B28)</f>
        <v>24.14</v>
      </c>
      <c r="H27" s="85">
        <f>AVERAGE(E27:E28)</f>
        <v>18.314999999999998</v>
      </c>
      <c r="I27" s="85">
        <f>G27-H27</f>
        <v>5.8250000000000028</v>
      </c>
      <c r="J27" s="85">
        <f>I27-AVERAGE($I$27:$I$32)</f>
        <v>0.15333333333333687</v>
      </c>
      <c r="K27" s="85">
        <f>POWER(2,-J27)*100</f>
        <v>89.917053563818357</v>
      </c>
      <c r="L27" s="66" t="s">
        <v>1</v>
      </c>
      <c r="M27" s="63" t="s">
        <v>84</v>
      </c>
    </row>
    <row r="28" spans="1:13">
      <c r="A28" s="14" t="s">
        <v>86</v>
      </c>
      <c r="B28" s="37">
        <v>24.09</v>
      </c>
      <c r="C28" s="8"/>
      <c r="D28" s="14" t="s">
        <v>86</v>
      </c>
      <c r="E28" s="37">
        <v>18.32</v>
      </c>
      <c r="F28" s="8"/>
      <c r="G28" s="82"/>
      <c r="H28" s="80"/>
      <c r="I28" s="80"/>
      <c r="J28" s="80"/>
      <c r="K28" s="80"/>
      <c r="L28" s="63"/>
      <c r="M28" s="63"/>
    </row>
    <row r="29" spans="1:13">
      <c r="A29" s="14" t="s">
        <v>88</v>
      </c>
      <c r="B29" s="37">
        <v>24.05</v>
      </c>
      <c r="C29" s="8"/>
      <c r="D29" s="14" t="s">
        <v>88</v>
      </c>
      <c r="E29" s="37">
        <v>18.16</v>
      </c>
      <c r="F29" s="8"/>
      <c r="G29" s="82">
        <f>AVERAGE(B29:B30)</f>
        <v>23.97</v>
      </c>
      <c r="H29" s="80">
        <f>AVERAGE(E29:E30)</f>
        <v>18.100000000000001</v>
      </c>
      <c r="I29" s="80">
        <f t="shared" ref="I29" si="33">G29-H29</f>
        <v>5.8699999999999974</v>
      </c>
      <c r="J29" s="86">
        <f t="shared" ref="J29" si="34">I29-AVERAGE($I$27:$I$32)</f>
        <v>0.19833333333333147</v>
      </c>
      <c r="K29" s="80">
        <f t="shared" ref="K29" si="35">POWER(2,-J29)*100</f>
        <v>87.155684388214254</v>
      </c>
      <c r="L29" s="63"/>
      <c r="M29" s="63"/>
    </row>
    <row r="30" spans="1:13">
      <c r="A30" s="14" t="s">
        <v>90</v>
      </c>
      <c r="B30" s="37">
        <v>23.89</v>
      </c>
      <c r="C30" s="8"/>
      <c r="D30" s="14" t="s">
        <v>90</v>
      </c>
      <c r="E30" s="37">
        <v>18.04</v>
      </c>
      <c r="F30" s="8"/>
      <c r="G30" s="82"/>
      <c r="H30" s="80"/>
      <c r="I30" s="80"/>
      <c r="J30" s="87"/>
      <c r="K30" s="80"/>
      <c r="L30" s="63"/>
      <c r="M30" s="63"/>
    </row>
    <row r="31" spans="1:13">
      <c r="A31" s="14" t="s">
        <v>92</v>
      </c>
      <c r="B31" s="37">
        <v>24.3</v>
      </c>
      <c r="C31" s="8"/>
      <c r="D31" s="14" t="s">
        <v>92</v>
      </c>
      <c r="E31" s="37">
        <v>18.940000000000001</v>
      </c>
      <c r="F31" s="8"/>
      <c r="G31" s="82">
        <f>AVERAGE(B31:B32)</f>
        <v>24.189999999999998</v>
      </c>
      <c r="H31" s="80">
        <f>AVERAGE(E31:E32)</f>
        <v>18.87</v>
      </c>
      <c r="I31" s="80">
        <f t="shared" ref="I31" si="36">G31-H31</f>
        <v>5.3199999999999967</v>
      </c>
      <c r="J31" s="86">
        <f t="shared" ref="J31" si="37">I31-AVERAGE($I$27:$I$32)</f>
        <v>-0.35166666666666924</v>
      </c>
      <c r="K31" s="80">
        <f t="shared" ref="K31" si="38">POWER(2,-J31)*100</f>
        <v>127.60339083313603</v>
      </c>
      <c r="L31" s="63"/>
      <c r="M31" s="63"/>
    </row>
    <row r="32" spans="1:13" ht="15.6" thickBot="1">
      <c r="A32" s="15" t="s">
        <v>94</v>
      </c>
      <c r="B32" s="38">
        <v>24.08</v>
      </c>
      <c r="C32" s="9"/>
      <c r="D32" s="15" t="s">
        <v>94</v>
      </c>
      <c r="E32" s="38">
        <v>18.8</v>
      </c>
      <c r="F32" s="9"/>
      <c r="G32" s="83"/>
      <c r="H32" s="81"/>
      <c r="I32" s="81"/>
      <c r="J32" s="88"/>
      <c r="K32" s="81"/>
      <c r="L32" s="64"/>
      <c r="M32" s="63"/>
    </row>
    <row r="33" spans="1:13">
      <c r="A33" s="16" t="s">
        <v>96</v>
      </c>
      <c r="B33" s="39">
        <v>24</v>
      </c>
      <c r="C33" s="10"/>
      <c r="D33" s="16" t="s">
        <v>96</v>
      </c>
      <c r="E33" s="39">
        <v>18.010000000000002</v>
      </c>
      <c r="F33" s="10"/>
      <c r="G33" s="84">
        <f>AVERAGE(B33:B34)</f>
        <v>23.925000000000001</v>
      </c>
      <c r="H33" s="85">
        <f>AVERAGE(E33:E34)</f>
        <v>17.98</v>
      </c>
      <c r="I33" s="85">
        <f t="shared" ref="I33" si="39">G33-H33</f>
        <v>5.9450000000000003</v>
      </c>
      <c r="J33" s="89">
        <f t="shared" ref="J33" si="40">I33-AVERAGE($I$27:$I$32)</f>
        <v>0.27333333333333432</v>
      </c>
      <c r="K33" s="85">
        <f t="shared" ref="K33" si="41">POWER(2,-J33)*100</f>
        <v>82.740562270001234</v>
      </c>
      <c r="L33" s="65" t="s">
        <v>45</v>
      </c>
      <c r="M33" s="63"/>
    </row>
    <row r="34" spans="1:13">
      <c r="A34" s="14" t="s">
        <v>98</v>
      </c>
      <c r="B34" s="37">
        <v>23.85</v>
      </c>
      <c r="C34" s="8"/>
      <c r="D34" s="14" t="s">
        <v>98</v>
      </c>
      <c r="E34" s="37">
        <v>17.95</v>
      </c>
      <c r="F34" s="8"/>
      <c r="G34" s="82"/>
      <c r="H34" s="80"/>
      <c r="I34" s="80"/>
      <c r="J34" s="87"/>
      <c r="K34" s="80"/>
      <c r="L34" s="63"/>
      <c r="M34" s="63"/>
    </row>
    <row r="35" spans="1:13">
      <c r="A35" s="14" t="s">
        <v>100</v>
      </c>
      <c r="B35" s="37">
        <v>24.16</v>
      </c>
      <c r="C35" s="8"/>
      <c r="D35" s="14" t="s">
        <v>100</v>
      </c>
      <c r="E35" s="37">
        <v>18.3</v>
      </c>
      <c r="F35" s="8"/>
      <c r="G35" s="82">
        <f>AVERAGE(B35:B36)</f>
        <v>24.04</v>
      </c>
      <c r="H35" s="80">
        <f>AVERAGE(E35:E36)</f>
        <v>18.21</v>
      </c>
      <c r="I35" s="80">
        <f t="shared" ref="I35" si="42">G35-H35</f>
        <v>5.8299999999999983</v>
      </c>
      <c r="J35" s="86">
        <f t="shared" ref="J35" si="43">I35-AVERAGE($I$27:$I$32)</f>
        <v>0.15833333333333233</v>
      </c>
      <c r="K35" s="80">
        <f t="shared" ref="K35" si="44">POWER(2,-J35)*100</f>
        <v>89.605964191195312</v>
      </c>
      <c r="L35" s="63"/>
      <c r="M35" s="63"/>
    </row>
    <row r="36" spans="1:13">
      <c r="A36" s="14" t="s">
        <v>102</v>
      </c>
      <c r="B36" s="37">
        <v>23.92</v>
      </c>
      <c r="C36" s="8"/>
      <c r="D36" s="14" t="s">
        <v>102</v>
      </c>
      <c r="E36" s="37">
        <v>18.12</v>
      </c>
      <c r="F36" s="8"/>
      <c r="G36" s="82"/>
      <c r="H36" s="80"/>
      <c r="I36" s="80"/>
      <c r="J36" s="87"/>
      <c r="K36" s="80"/>
      <c r="L36" s="63"/>
      <c r="M36" s="63"/>
    </row>
    <row r="37" spans="1:13">
      <c r="A37" s="14" t="s">
        <v>104</v>
      </c>
      <c r="B37" s="37">
        <v>23.95</v>
      </c>
      <c r="C37" s="8"/>
      <c r="D37" s="14" t="s">
        <v>104</v>
      </c>
      <c r="E37" s="37">
        <v>17.920000000000002</v>
      </c>
      <c r="F37" s="8"/>
      <c r="G37" s="82">
        <f>AVERAGE(B37:B38)</f>
        <v>23.93</v>
      </c>
      <c r="H37" s="80">
        <f>AVERAGE(E37:E38)</f>
        <v>17.87</v>
      </c>
      <c r="I37" s="80">
        <f t="shared" ref="I37" si="45">G37-H37</f>
        <v>6.0599999999999987</v>
      </c>
      <c r="J37" s="86">
        <f t="shared" ref="J37" si="46">I37-AVERAGE($I$27:$I$32)</f>
        <v>0.38833333333333275</v>
      </c>
      <c r="K37" s="80">
        <f t="shared" ref="K37" si="47">POWER(2,-J37)*100</f>
        <v>76.401171579923201</v>
      </c>
      <c r="L37" s="63"/>
      <c r="M37" s="63"/>
    </row>
    <row r="38" spans="1:13" ht="15.6" thickBot="1">
      <c r="A38" s="15" t="s">
        <v>106</v>
      </c>
      <c r="B38" s="38">
        <v>23.91</v>
      </c>
      <c r="C38" s="9"/>
      <c r="D38" s="15" t="s">
        <v>106</v>
      </c>
      <c r="E38" s="38">
        <v>17.82</v>
      </c>
      <c r="F38" s="9"/>
      <c r="G38" s="83"/>
      <c r="H38" s="81"/>
      <c r="I38" s="81"/>
      <c r="J38" s="88"/>
      <c r="K38" s="81"/>
      <c r="L38" s="64"/>
      <c r="M38" s="63"/>
    </row>
    <row r="39" spans="1:13">
      <c r="A39" s="16" t="s">
        <v>108</v>
      </c>
      <c r="B39" s="39">
        <v>23.98</v>
      </c>
      <c r="C39" s="10"/>
      <c r="D39" s="16" t="s">
        <v>108</v>
      </c>
      <c r="E39" s="39">
        <v>17.920000000000002</v>
      </c>
      <c r="F39" s="10"/>
      <c r="G39" s="84">
        <f>AVERAGE(B39:B40)</f>
        <v>23.990000000000002</v>
      </c>
      <c r="H39" s="85">
        <f>AVERAGE(E39:E40)</f>
        <v>17.89</v>
      </c>
      <c r="I39" s="85">
        <f t="shared" ref="I39" si="48">G39-H39</f>
        <v>6.1000000000000014</v>
      </c>
      <c r="J39" s="85">
        <f t="shared" ref="J39" si="49">I39-AVERAGE($I$27:$I$32)</f>
        <v>0.42833333333333545</v>
      </c>
      <c r="K39" s="85">
        <f t="shared" ref="K39" si="50">POWER(2,-J39)*100</f>
        <v>74.311977525307057</v>
      </c>
      <c r="L39" s="65" t="s">
        <v>58</v>
      </c>
      <c r="M39" s="63"/>
    </row>
    <row r="40" spans="1:13">
      <c r="A40" s="14" t="s">
        <v>110</v>
      </c>
      <c r="B40" s="37">
        <v>24</v>
      </c>
      <c r="C40" s="8"/>
      <c r="D40" s="14" t="s">
        <v>110</v>
      </c>
      <c r="E40" s="37">
        <v>17.86</v>
      </c>
      <c r="F40" s="8"/>
      <c r="G40" s="82"/>
      <c r="H40" s="80"/>
      <c r="I40" s="80"/>
      <c r="J40" s="80"/>
      <c r="K40" s="80"/>
      <c r="L40" s="63"/>
      <c r="M40" s="63"/>
    </row>
    <row r="41" spans="1:13">
      <c r="A41" s="14" t="s">
        <v>112</v>
      </c>
      <c r="B41" s="37">
        <v>23.95</v>
      </c>
      <c r="C41" s="8"/>
      <c r="D41" s="14" t="s">
        <v>112</v>
      </c>
      <c r="E41" s="37">
        <v>17.97</v>
      </c>
      <c r="F41" s="8"/>
      <c r="G41" s="82">
        <f>AVERAGE(B41:B42)</f>
        <v>23.97</v>
      </c>
      <c r="H41" s="80">
        <f>AVERAGE(E41:E42)</f>
        <v>17.924999999999997</v>
      </c>
      <c r="I41" s="80">
        <f t="shared" ref="I41" si="51">G41-H41</f>
        <v>6.0450000000000017</v>
      </c>
      <c r="J41" s="80">
        <f t="shared" ref="J41" si="52">I41-AVERAGE($I$27:$I$32)</f>
        <v>0.37333333333333574</v>
      </c>
      <c r="K41" s="80">
        <f t="shared" ref="K41" si="53">POWER(2,-J41)*100</f>
        <v>77.19967433621666</v>
      </c>
      <c r="L41" s="63"/>
      <c r="M41" s="63"/>
    </row>
    <row r="42" spans="1:13">
      <c r="A42" s="14" t="s">
        <v>114</v>
      </c>
      <c r="B42" s="37">
        <v>23.99</v>
      </c>
      <c r="C42" s="8"/>
      <c r="D42" s="14" t="s">
        <v>114</v>
      </c>
      <c r="E42" s="37">
        <v>17.88</v>
      </c>
      <c r="F42" s="8"/>
      <c r="G42" s="82"/>
      <c r="H42" s="80"/>
      <c r="I42" s="80"/>
      <c r="J42" s="80"/>
      <c r="K42" s="80"/>
      <c r="L42" s="63"/>
      <c r="M42" s="63"/>
    </row>
    <row r="43" spans="1:13">
      <c r="A43" s="14" t="s">
        <v>116</v>
      </c>
      <c r="B43" s="37">
        <v>24.13</v>
      </c>
      <c r="C43" s="8"/>
      <c r="D43" s="14" t="s">
        <v>116</v>
      </c>
      <c r="E43" s="37">
        <v>17.86</v>
      </c>
      <c r="F43" s="8"/>
      <c r="G43" s="82">
        <f>AVERAGE(B43:B44)</f>
        <v>24.085000000000001</v>
      </c>
      <c r="H43" s="80">
        <f>AVERAGE(E43:E44)</f>
        <v>17.765000000000001</v>
      </c>
      <c r="I43" s="80">
        <f t="shared" ref="I43" si="54">G43-H43</f>
        <v>6.32</v>
      </c>
      <c r="J43" s="80">
        <f t="shared" ref="J43" si="55">I43-AVERAGE($I$27:$I$32)</f>
        <v>0.64833333333333432</v>
      </c>
      <c r="K43" s="80">
        <f t="shared" ref="K43" si="56">POWER(2,-J43)*100</f>
        <v>63.801695416567853</v>
      </c>
      <c r="L43" s="63"/>
      <c r="M43" s="63"/>
    </row>
    <row r="44" spans="1:13" ht="15.6" thickBot="1">
      <c r="A44" s="15" t="s">
        <v>118</v>
      </c>
      <c r="B44" s="38">
        <v>24.04</v>
      </c>
      <c r="C44" s="9"/>
      <c r="D44" s="15" t="s">
        <v>118</v>
      </c>
      <c r="E44" s="38">
        <v>17.670000000000002</v>
      </c>
      <c r="F44" s="9"/>
      <c r="G44" s="83"/>
      <c r="H44" s="81"/>
      <c r="I44" s="81"/>
      <c r="J44" s="81"/>
      <c r="K44" s="81"/>
      <c r="L44" s="64"/>
      <c r="M44" s="63"/>
    </row>
    <row r="45" spans="1:13">
      <c r="A45" s="16" t="s">
        <v>120</v>
      </c>
      <c r="B45" s="39">
        <v>24.1</v>
      </c>
      <c r="C45" s="10"/>
      <c r="D45" s="16" t="s">
        <v>120</v>
      </c>
      <c r="E45" s="39">
        <v>17.8</v>
      </c>
      <c r="F45" s="10"/>
      <c r="G45" s="84">
        <f>AVERAGE(B45:B46)</f>
        <v>24.060000000000002</v>
      </c>
      <c r="H45" s="85">
        <f>AVERAGE(E45:E46)</f>
        <v>17.78</v>
      </c>
      <c r="I45" s="85">
        <f t="shared" ref="I45" si="57">G45-H45</f>
        <v>6.2800000000000011</v>
      </c>
      <c r="J45" s="85">
        <f t="shared" ref="J45" si="58">I45-AVERAGE($I$27:$I$32)</f>
        <v>0.60833333333333517</v>
      </c>
      <c r="K45" s="85">
        <f t="shared" ref="K45" si="59">POWER(2,-J45)*100</f>
        <v>65.595405221872355</v>
      </c>
      <c r="L45" s="74" t="s">
        <v>71</v>
      </c>
      <c r="M45" s="63"/>
    </row>
    <row r="46" spans="1:13">
      <c r="A46" s="14" t="s">
        <v>122</v>
      </c>
      <c r="B46" s="37">
        <v>24.02</v>
      </c>
      <c r="C46" s="8"/>
      <c r="D46" s="14" t="s">
        <v>122</v>
      </c>
      <c r="E46" s="37">
        <v>17.760000000000002</v>
      </c>
      <c r="F46" s="8"/>
      <c r="G46" s="82"/>
      <c r="H46" s="80"/>
      <c r="I46" s="80"/>
      <c r="J46" s="80"/>
      <c r="K46" s="80"/>
      <c r="L46" s="63"/>
      <c r="M46" s="63"/>
    </row>
    <row r="47" spans="1:13">
      <c r="A47" s="14" t="s">
        <v>124</v>
      </c>
      <c r="B47" s="37">
        <v>23.97</v>
      </c>
      <c r="C47" s="8"/>
      <c r="D47" s="14" t="s">
        <v>124</v>
      </c>
      <c r="E47" s="37">
        <v>18.03</v>
      </c>
      <c r="F47" s="8"/>
      <c r="G47" s="82">
        <f>AVERAGE(B47:B48)</f>
        <v>23.924999999999997</v>
      </c>
      <c r="H47" s="80">
        <f>AVERAGE(E47:E48)</f>
        <v>17.990000000000002</v>
      </c>
      <c r="I47" s="80">
        <f t="shared" ref="I47" si="60">G47-H47</f>
        <v>5.9349999999999952</v>
      </c>
      <c r="J47" s="80">
        <f t="shared" ref="J47" si="61">I47-AVERAGE($I$27:$I$32)</f>
        <v>0.2633333333333292</v>
      </c>
      <c r="K47" s="80">
        <f t="shared" ref="K47" si="62">POWER(2,-J47)*100</f>
        <v>83.316068392591575</v>
      </c>
      <c r="L47" s="63"/>
      <c r="M47" s="63"/>
    </row>
    <row r="48" spans="1:13">
      <c r="A48" s="14" t="s">
        <v>126</v>
      </c>
      <c r="B48" s="37">
        <v>23.88</v>
      </c>
      <c r="C48" s="8"/>
      <c r="D48" s="14" t="s">
        <v>126</v>
      </c>
      <c r="E48" s="37">
        <v>17.95</v>
      </c>
      <c r="F48" s="8"/>
      <c r="G48" s="82"/>
      <c r="H48" s="80"/>
      <c r="I48" s="80"/>
      <c r="J48" s="80"/>
      <c r="K48" s="80"/>
      <c r="L48" s="63"/>
      <c r="M48" s="63"/>
    </row>
    <row r="49" spans="1:13">
      <c r="A49" s="14" t="s">
        <v>128</v>
      </c>
      <c r="B49" s="37">
        <v>23.92</v>
      </c>
      <c r="C49" s="8"/>
      <c r="D49" s="14" t="s">
        <v>128</v>
      </c>
      <c r="E49" s="37">
        <v>17.829999999999998</v>
      </c>
      <c r="F49" s="8"/>
      <c r="G49" s="82">
        <f>AVERAGE(B49:B50)</f>
        <v>23.810000000000002</v>
      </c>
      <c r="H49" s="80">
        <f>AVERAGE(E49:E50)</f>
        <v>17.799999999999997</v>
      </c>
      <c r="I49" s="80">
        <f t="shared" ref="I49" si="63">G49-H49</f>
        <v>6.0100000000000051</v>
      </c>
      <c r="J49" s="80">
        <f t="shared" ref="J49" si="64">I49-AVERAGE($I$27:$I$32)</f>
        <v>0.33833333333333915</v>
      </c>
      <c r="K49" s="80">
        <f t="shared" ref="K49" si="65">POWER(2,-J49)*100</f>
        <v>79.095453077080862</v>
      </c>
      <c r="L49" s="63"/>
      <c r="M49" s="63"/>
    </row>
    <row r="50" spans="1:13" ht="15.6" thickBot="1">
      <c r="A50" s="15" t="s">
        <v>130</v>
      </c>
      <c r="B50" s="38">
        <v>23.7</v>
      </c>
      <c r="C50" s="9"/>
      <c r="D50" s="15" t="s">
        <v>130</v>
      </c>
      <c r="E50" s="38">
        <v>17.77</v>
      </c>
      <c r="F50" s="9"/>
      <c r="G50" s="83"/>
      <c r="H50" s="81"/>
      <c r="I50" s="81"/>
      <c r="J50" s="81"/>
      <c r="K50" s="81"/>
      <c r="L50" s="64"/>
      <c r="M50" s="64"/>
    </row>
    <row r="52" spans="1:13">
      <c r="H52" s="40"/>
    </row>
  </sheetData>
  <mergeCells count="135"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</mergeCells>
  <phoneticPr fontId="1"/>
  <pageMargins left="0.25" right="0.25" top="0.75" bottom="0.75" header="0.3" footer="0.3"/>
  <pageSetup paperSize="9" scale="59" orientation="landscape" verticalDpi="0" r:id="rId1"/>
  <headerFooter>
    <oddHeader xml:space="preserve">&amp;L
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sahiro Fuwa</cp:lastModifiedBy>
  <cp:revision/>
  <dcterms:created xsi:type="dcterms:W3CDTF">2015-06-05T18:19:34Z</dcterms:created>
  <dcterms:modified xsi:type="dcterms:W3CDTF">2022-06-14T09:01:41Z</dcterms:modified>
  <cp:category/>
  <cp:contentStatus/>
</cp:coreProperties>
</file>